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IGEH\Nico\0_MA_Cerebellar_Ataxia\00_Publication_Malinois_G3\"/>
    </mc:Choice>
  </mc:AlternateContent>
  <bookViews>
    <workbookView xWindow="0" yWindow="0" windowWidth="26925" windowHeight="13530"/>
  </bookViews>
  <sheets>
    <sheet name="Linkage Data" sheetId="1" r:id="rId1"/>
  </sheets>
  <calcPr calcId="152511"/>
</workbook>
</file>

<file path=xl/calcChain.xml><?xml version="1.0" encoding="utf-8"?>
<calcChain xmlns="http://schemas.openxmlformats.org/spreadsheetml/2006/main">
  <c r="E225" i="1" l="1"/>
  <c r="E192" i="1" l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191" i="1"/>
  <c r="E226" i="1"/>
  <c r="E121" i="1" l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20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67" i="1"/>
  <c r="E57" i="1"/>
  <c r="E54" i="1"/>
  <c r="E49" i="1"/>
  <c r="E50" i="1"/>
  <c r="E41" i="1"/>
  <c r="E39" i="1"/>
  <c r="E38" i="1"/>
  <c r="E35" i="1"/>
  <c r="E30" i="1"/>
  <c r="E28" i="1"/>
  <c r="E26" i="1"/>
  <c r="E24" i="1"/>
  <c r="E20" i="1"/>
  <c r="E19" i="1"/>
  <c r="E18" i="1"/>
  <c r="E17" i="1"/>
  <c r="E222" i="1"/>
  <c r="E188" i="1" l="1"/>
  <c r="E117" i="1"/>
  <c r="E6" i="1"/>
  <c r="E5" i="1"/>
  <c r="E37" i="1"/>
  <c r="E40" i="1"/>
  <c r="E42" i="1"/>
  <c r="E32" i="1"/>
  <c r="E33" i="1"/>
  <c r="E34" i="1"/>
  <c r="E36" i="1"/>
  <c r="E29" i="1"/>
  <c r="E31" i="1"/>
  <c r="E27" i="1"/>
  <c r="E25" i="1"/>
  <c r="E23" i="1"/>
  <c r="E22" i="1"/>
  <c r="E21" i="1"/>
  <c r="E16" i="1"/>
  <c r="E15" i="1"/>
  <c r="E14" i="1"/>
  <c r="E13" i="1"/>
  <c r="E12" i="1"/>
  <c r="E63" i="1"/>
  <c r="E58" i="1"/>
  <c r="E59" i="1"/>
  <c r="E60" i="1"/>
  <c r="E61" i="1"/>
  <c r="E62" i="1"/>
  <c r="E7" i="1" l="1"/>
  <c r="E43" i="1"/>
  <c r="E56" i="1"/>
  <c r="E51" i="1"/>
  <c r="E52" i="1"/>
  <c r="E53" i="1"/>
  <c r="E55" i="1"/>
  <c r="E46" i="1" l="1"/>
  <c r="E47" i="1"/>
  <c r="E48" i="1"/>
  <c r="E64" i="1" l="1"/>
</calcChain>
</file>

<file path=xl/sharedStrings.xml><?xml version="1.0" encoding="utf-8"?>
<sst xmlns="http://schemas.openxmlformats.org/spreadsheetml/2006/main" count="57" uniqueCount="15">
  <si>
    <t>Total</t>
  </si>
  <si>
    <t>Start</t>
  </si>
  <si>
    <t>Stop</t>
  </si>
  <si>
    <t>Chromosome</t>
  </si>
  <si>
    <t>Size (bp)</t>
  </si>
  <si>
    <t>Maximum LOD Score</t>
  </si>
  <si>
    <t>Alpha</t>
  </si>
  <si>
    <t>Family 2</t>
  </si>
  <si>
    <t>Family 1</t>
  </si>
  <si>
    <t>Family 3</t>
  </si>
  <si>
    <t>Family 4</t>
  </si>
  <si>
    <t>Family 6</t>
  </si>
  <si>
    <t>Family 5</t>
  </si>
  <si>
    <t>Common Linkage Region in Families 1-4</t>
  </si>
  <si>
    <r>
      <t xml:space="preserve">Table S2. Genome region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1 Mb that showed positive LOD scores for linkage to cerebellar dysfunction in six fami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68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0" fillId="0" borderId="0" xfId="0" applyNumberFormat="1"/>
    <xf numFmtId="0" fontId="16" fillId="0" borderId="0" xfId="0" applyFont="1" applyAlignment="1">
      <alignment horizontal="center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/>
    <xf numFmtId="3" fontId="0" fillId="0" borderId="0" xfId="0" applyNumberFormat="1" applyAlignment="1">
      <alignment horizontal="left"/>
    </xf>
    <xf numFmtId="3" fontId="16" fillId="33" borderId="0" xfId="0" applyNumberFormat="1" applyFont="1" applyFill="1" applyAlignment="1">
      <alignment horizontal="left"/>
    </xf>
    <xf numFmtId="3" fontId="0" fillId="33" borderId="0" xfId="0" applyNumberForma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0" xfId="0" applyBorder="1" applyAlignment="1">
      <alignment horizontal="center"/>
    </xf>
    <xf numFmtId="3" fontId="0" fillId="0" borderId="10" xfId="0" applyNumberFormat="1" applyBorder="1"/>
    <xf numFmtId="164" fontId="0" fillId="0" borderId="10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16" fillId="0" borderId="0" xfId="0" applyFont="1" applyAlignment="1">
      <alignment horizontal="left"/>
    </xf>
    <xf numFmtId="0" fontId="0" fillId="0" borderId="11" xfId="0" applyBorder="1"/>
    <xf numFmtId="3" fontId="0" fillId="0" borderId="11" xfId="0" applyNumberFormat="1" applyBorder="1"/>
    <xf numFmtId="3" fontId="0" fillId="0" borderId="11" xfId="0" applyNumberFormat="1" applyBorder="1" applyAlignment="1">
      <alignment horizontal="center"/>
    </xf>
    <xf numFmtId="0" fontId="0" fillId="0" borderId="0" xfId="0" applyBorder="1"/>
    <xf numFmtId="3" fontId="0" fillId="0" borderId="0" xfId="0" applyNumberFormat="1" applyBorder="1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 applyBorder="1" applyAlignment="1">
      <alignment horizontal="center"/>
    </xf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0" borderId="0" xfId="0"/>
    <xf numFmtId="0" fontId="0" fillId="0" borderId="0" xfId="0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Title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6"/>
  <sheetViews>
    <sheetView tabSelected="1" zoomScaleNormal="100" workbookViewId="0"/>
  </sheetViews>
  <sheetFormatPr baseColWidth="10" defaultColWidth="11.42578125" defaultRowHeight="15" x14ac:dyDescent="0.25"/>
  <cols>
    <col min="1" max="1" width="43.28515625" customWidth="1"/>
    <col min="2" max="2" width="16.5703125" style="3" customWidth="1"/>
    <col min="3" max="3" width="10.85546875" style="7" customWidth="1"/>
    <col min="4" max="4" width="11.5703125" style="11" customWidth="1"/>
    <col min="5" max="5" width="12.5703125" customWidth="1"/>
    <col min="6" max="6" width="23.140625" customWidth="1"/>
  </cols>
  <sheetData>
    <row r="1" spans="1:8" x14ac:dyDescent="0.25">
      <c r="A1" s="2" t="s">
        <v>14</v>
      </c>
      <c r="B1" s="5"/>
      <c r="C1" s="12"/>
      <c r="D1" s="13"/>
      <c r="E1" s="1"/>
      <c r="F1" s="1"/>
      <c r="G1" s="1"/>
    </row>
    <row r="2" spans="1:8" x14ac:dyDescent="0.25">
      <c r="B2"/>
      <c r="C2"/>
      <c r="D2"/>
    </row>
    <row r="3" spans="1:8" x14ac:dyDescent="0.25">
      <c r="A3" s="24" t="s">
        <v>13</v>
      </c>
      <c r="B3" s="4" t="s">
        <v>3</v>
      </c>
      <c r="C3" s="6" t="s">
        <v>1</v>
      </c>
      <c r="D3" s="6" t="s">
        <v>2</v>
      </c>
      <c r="E3" s="4" t="s">
        <v>4</v>
      </c>
      <c r="F3" s="4" t="s">
        <v>5</v>
      </c>
      <c r="G3" s="4" t="s">
        <v>6</v>
      </c>
    </row>
    <row r="4" spans="1:8" s="366" customFormat="1" x14ac:dyDescent="0.25">
      <c r="A4" s="367"/>
      <c r="B4" s="4"/>
      <c r="C4" s="6"/>
      <c r="D4" s="6"/>
      <c r="E4" s="4"/>
      <c r="F4" s="4"/>
      <c r="G4" s="4"/>
    </row>
    <row r="5" spans="1:8" x14ac:dyDescent="0.25">
      <c r="A5" s="366"/>
      <c r="B5" s="8">
        <v>8</v>
      </c>
      <c r="C5" s="167">
        <v>20088992</v>
      </c>
      <c r="D5" s="167">
        <v>28982903</v>
      </c>
      <c r="E5" s="3">
        <f t="shared" ref="E5:E6" si="0">D5-C5+1</f>
        <v>8893912</v>
      </c>
      <c r="F5" s="9">
        <v>2.4489999999999998</v>
      </c>
      <c r="G5" s="7">
        <v>1</v>
      </c>
    </row>
    <row r="6" spans="1:8" x14ac:dyDescent="0.25">
      <c r="A6" s="28"/>
      <c r="B6" s="20">
        <v>38</v>
      </c>
      <c r="C6" s="21">
        <v>20134375</v>
      </c>
      <c r="D6" s="21">
        <v>22733238</v>
      </c>
      <c r="E6" s="21">
        <f t="shared" si="0"/>
        <v>2598864</v>
      </c>
      <c r="F6" s="22">
        <v>2.4489999999999998</v>
      </c>
      <c r="G6" s="23">
        <v>1</v>
      </c>
    </row>
    <row r="7" spans="1:8" ht="15.75" thickBot="1" x14ac:dyDescent="0.3">
      <c r="A7" s="25"/>
      <c r="B7" s="26"/>
      <c r="C7" s="26"/>
      <c r="D7" s="27" t="s">
        <v>0</v>
      </c>
      <c r="E7" s="26">
        <f>SUM(E5:E6)</f>
        <v>11492776</v>
      </c>
      <c r="F7" s="25"/>
      <c r="G7" s="25"/>
    </row>
    <row r="8" spans="1:8" s="243" customFormat="1" x14ac:dyDescent="0.25">
      <c r="A8" s="28"/>
      <c r="B8" s="29"/>
      <c r="C8" s="29"/>
      <c r="D8" s="307"/>
      <c r="E8" s="29"/>
      <c r="F8" s="28"/>
      <c r="G8" s="28"/>
    </row>
    <row r="9" spans="1:8" s="243" customFormat="1" ht="15.75" thickBot="1" x14ac:dyDescent="0.3">
      <c r="A9" s="25"/>
      <c r="B9" s="26"/>
      <c r="C9" s="26"/>
      <c r="D9" s="27"/>
      <c r="E9" s="26"/>
      <c r="F9" s="25"/>
      <c r="G9" s="25"/>
    </row>
    <row r="10" spans="1:8" s="15" customFormat="1" x14ac:dyDescent="0.25">
      <c r="A10"/>
      <c r="B10" s="8"/>
      <c r="C10" s="3"/>
      <c r="D10" s="3"/>
      <c r="E10"/>
      <c r="F10"/>
      <c r="G10"/>
      <c r="H10"/>
    </row>
    <row r="11" spans="1:8" s="16" customFormat="1" x14ac:dyDescent="0.25">
      <c r="A11" s="10" t="s">
        <v>8</v>
      </c>
      <c r="B11" s="4" t="s">
        <v>3</v>
      </c>
      <c r="C11" s="6" t="s">
        <v>1</v>
      </c>
      <c r="D11" s="6" t="s">
        <v>2</v>
      </c>
      <c r="E11" s="4" t="s">
        <v>4</v>
      </c>
      <c r="F11" s="4" t="s">
        <v>5</v>
      </c>
      <c r="G11" s="4" t="s">
        <v>6</v>
      </c>
      <c r="H11"/>
    </row>
    <row r="12" spans="1:8" s="16" customFormat="1" x14ac:dyDescent="0.25">
      <c r="A12" s="14"/>
      <c r="B12" s="8">
        <v>2</v>
      </c>
      <c r="C12" s="3">
        <v>11074044</v>
      </c>
      <c r="D12" s="3">
        <v>14203929</v>
      </c>
      <c r="E12" s="3">
        <f t="shared" ref="E12:E36" si="1">D12-C12+1</f>
        <v>3129886</v>
      </c>
      <c r="F12" s="9">
        <v>0.85199999999999998</v>
      </c>
      <c r="G12" s="7">
        <v>1</v>
      </c>
      <c r="H12"/>
    </row>
    <row r="13" spans="1:8" s="16" customFormat="1" x14ac:dyDescent="0.25">
      <c r="A13" s="14"/>
      <c r="B13" s="8">
        <v>2</v>
      </c>
      <c r="C13" s="3">
        <v>17283880</v>
      </c>
      <c r="D13" s="3">
        <v>33630758</v>
      </c>
      <c r="E13" s="3">
        <f t="shared" si="1"/>
        <v>16346879</v>
      </c>
      <c r="F13" s="9">
        <v>0.85199999999999998</v>
      </c>
      <c r="G13" s="7">
        <v>1</v>
      </c>
      <c r="H13"/>
    </row>
    <row r="14" spans="1:8" s="16" customFormat="1" x14ac:dyDescent="0.25">
      <c r="A14" s="14"/>
      <c r="B14" s="8">
        <v>3</v>
      </c>
      <c r="C14" s="3">
        <v>398468</v>
      </c>
      <c r="D14" s="3">
        <v>7990719</v>
      </c>
      <c r="E14" s="3">
        <f t="shared" si="1"/>
        <v>7592252</v>
      </c>
      <c r="F14" s="9">
        <v>0.85199999999999998</v>
      </c>
      <c r="G14" s="7">
        <v>1</v>
      </c>
      <c r="H14"/>
    </row>
    <row r="15" spans="1:8" s="16" customFormat="1" x14ac:dyDescent="0.25">
      <c r="A15" s="14"/>
      <c r="B15" s="8">
        <v>7</v>
      </c>
      <c r="C15" s="3">
        <v>2736542</v>
      </c>
      <c r="D15" s="3">
        <v>21694230</v>
      </c>
      <c r="E15" s="3">
        <f t="shared" si="1"/>
        <v>18957689</v>
      </c>
      <c r="F15" s="9">
        <v>0.85199999999999998</v>
      </c>
      <c r="G15" s="7">
        <v>1</v>
      </c>
      <c r="H15"/>
    </row>
    <row r="16" spans="1:8" x14ac:dyDescent="0.25">
      <c r="A16" s="14"/>
      <c r="B16" s="8">
        <v>7</v>
      </c>
      <c r="C16" s="3">
        <v>35220889</v>
      </c>
      <c r="D16" s="3">
        <v>39890291</v>
      </c>
      <c r="E16" s="3">
        <f t="shared" si="1"/>
        <v>4669403</v>
      </c>
      <c r="F16" s="9">
        <v>0.85199999999999998</v>
      </c>
      <c r="G16" s="7">
        <v>1</v>
      </c>
    </row>
    <row r="17" spans="1:8" x14ac:dyDescent="0.25">
      <c r="A17" s="14"/>
      <c r="B17" s="8">
        <v>8</v>
      </c>
      <c r="C17" s="3">
        <v>15005970</v>
      </c>
      <c r="D17" s="3">
        <v>40002153</v>
      </c>
      <c r="E17" s="3">
        <f t="shared" si="1"/>
        <v>24996184</v>
      </c>
      <c r="F17" s="9">
        <v>0.85099999999999998</v>
      </c>
      <c r="G17" s="7">
        <v>1</v>
      </c>
    </row>
    <row r="18" spans="1:8" s="19" customFormat="1" x14ac:dyDescent="0.25">
      <c r="B18" s="8">
        <v>9</v>
      </c>
      <c r="C18" s="3">
        <v>3881102</v>
      </c>
      <c r="D18" s="3">
        <v>8622064</v>
      </c>
      <c r="E18" s="3">
        <f t="shared" si="1"/>
        <v>4740963</v>
      </c>
      <c r="F18" s="9">
        <v>0.25</v>
      </c>
      <c r="G18" s="7">
        <v>1</v>
      </c>
    </row>
    <row r="19" spans="1:8" s="30" customFormat="1" x14ac:dyDescent="0.25">
      <c r="B19" s="8">
        <v>9</v>
      </c>
      <c r="C19" s="3">
        <v>13746714</v>
      </c>
      <c r="D19" s="3">
        <v>17922535</v>
      </c>
      <c r="E19" s="3">
        <f t="shared" si="1"/>
        <v>4175822</v>
      </c>
      <c r="F19" s="9">
        <v>0.85199999999999998</v>
      </c>
      <c r="G19" s="7">
        <v>1</v>
      </c>
    </row>
    <row r="20" spans="1:8" x14ac:dyDescent="0.25">
      <c r="A20" s="14"/>
      <c r="B20" s="8">
        <v>9</v>
      </c>
      <c r="C20" s="7">
        <v>45668197</v>
      </c>
      <c r="D20" s="3">
        <v>52011562</v>
      </c>
      <c r="E20" s="3">
        <f t="shared" si="1"/>
        <v>6343366</v>
      </c>
      <c r="F20" s="9">
        <v>0.85199999999999998</v>
      </c>
      <c r="G20" s="7">
        <v>1</v>
      </c>
    </row>
    <row r="21" spans="1:8" s="18" customFormat="1" x14ac:dyDescent="0.25">
      <c r="A21" s="14"/>
      <c r="B21" s="8">
        <v>11</v>
      </c>
      <c r="C21" s="3">
        <v>57042673</v>
      </c>
      <c r="D21" s="3">
        <v>63358218</v>
      </c>
      <c r="E21" s="3">
        <f t="shared" si="1"/>
        <v>6315546</v>
      </c>
      <c r="F21" s="9">
        <v>0.85199999999999998</v>
      </c>
      <c r="G21" s="7">
        <v>1</v>
      </c>
      <c r="H21"/>
    </row>
    <row r="22" spans="1:8" x14ac:dyDescent="0.25">
      <c r="A22" s="14"/>
      <c r="B22" s="8">
        <v>14</v>
      </c>
      <c r="C22" s="3">
        <v>28574647</v>
      </c>
      <c r="D22" s="3">
        <v>35650559</v>
      </c>
      <c r="E22" s="3">
        <f t="shared" si="1"/>
        <v>7075913</v>
      </c>
      <c r="F22" s="9">
        <v>0.85199999999999998</v>
      </c>
      <c r="G22" s="7">
        <v>1</v>
      </c>
    </row>
    <row r="23" spans="1:8" s="19" customFormat="1" x14ac:dyDescent="0.25">
      <c r="A23" s="14"/>
      <c r="B23" s="8">
        <v>15</v>
      </c>
      <c r="C23" s="3">
        <v>51157074</v>
      </c>
      <c r="D23" s="3">
        <v>53404651</v>
      </c>
      <c r="E23" s="3">
        <f t="shared" si="1"/>
        <v>2247578</v>
      </c>
      <c r="F23" s="9">
        <v>0.85199999999999998</v>
      </c>
      <c r="G23" s="7">
        <v>1</v>
      </c>
      <c r="H23"/>
    </row>
    <row r="24" spans="1:8" s="31" customFormat="1" x14ac:dyDescent="0.25">
      <c r="B24" s="8">
        <v>16</v>
      </c>
      <c r="C24" s="32">
        <v>5756140</v>
      </c>
      <c r="D24" s="34">
        <v>8895872</v>
      </c>
      <c r="E24" s="34">
        <f t="shared" si="1"/>
        <v>3139733</v>
      </c>
      <c r="F24" s="9">
        <v>0.83899999999999997</v>
      </c>
      <c r="G24" s="7">
        <v>1</v>
      </c>
    </row>
    <row r="25" spans="1:8" x14ac:dyDescent="0.25">
      <c r="A25" s="14"/>
      <c r="B25" s="8">
        <v>16</v>
      </c>
      <c r="C25" s="3">
        <v>15134543</v>
      </c>
      <c r="D25" s="3">
        <v>28281873</v>
      </c>
      <c r="E25" s="3">
        <f t="shared" si="1"/>
        <v>13147331</v>
      </c>
      <c r="F25" s="9">
        <v>0.85199999999999998</v>
      </c>
      <c r="G25" s="7">
        <v>1</v>
      </c>
    </row>
    <row r="26" spans="1:8" s="33" customFormat="1" x14ac:dyDescent="0.25">
      <c r="B26" s="8">
        <v>16</v>
      </c>
      <c r="C26" s="35">
        <v>29129137</v>
      </c>
      <c r="D26" s="37">
        <v>30472029</v>
      </c>
      <c r="E26" s="37">
        <f t="shared" si="1"/>
        <v>1342893</v>
      </c>
      <c r="F26" s="9">
        <v>0.85099999999999998</v>
      </c>
      <c r="G26" s="7">
        <v>1</v>
      </c>
    </row>
    <row r="27" spans="1:8" x14ac:dyDescent="0.25">
      <c r="A27" s="14"/>
      <c r="B27" s="8">
        <v>16</v>
      </c>
      <c r="C27" s="3">
        <v>30801408</v>
      </c>
      <c r="D27" s="3">
        <v>32617759</v>
      </c>
      <c r="E27" s="3">
        <f t="shared" si="1"/>
        <v>1816352</v>
      </c>
      <c r="F27" s="9">
        <v>0.85199999999999998</v>
      </c>
      <c r="G27" s="7">
        <v>1</v>
      </c>
    </row>
    <row r="28" spans="1:8" s="36" customFormat="1" x14ac:dyDescent="0.25">
      <c r="B28" s="8">
        <v>19</v>
      </c>
      <c r="C28" s="38">
        <v>51867882</v>
      </c>
      <c r="D28" s="39">
        <v>53690415</v>
      </c>
      <c r="E28" s="39">
        <f t="shared" si="1"/>
        <v>1822534</v>
      </c>
      <c r="F28" s="9">
        <v>0.55100000000000005</v>
      </c>
      <c r="G28" s="7">
        <v>1</v>
      </c>
    </row>
    <row r="29" spans="1:8" x14ac:dyDescent="0.25">
      <c r="A29" s="14"/>
      <c r="B29" s="8">
        <v>23</v>
      </c>
      <c r="C29" s="3">
        <v>44759630</v>
      </c>
      <c r="D29" s="3">
        <v>46340073</v>
      </c>
      <c r="E29" s="3">
        <f t="shared" si="1"/>
        <v>1580444</v>
      </c>
      <c r="F29" s="9">
        <v>0.85199999999999998</v>
      </c>
      <c r="G29" s="7">
        <v>1</v>
      </c>
    </row>
    <row r="30" spans="1:8" s="40" customFormat="1" x14ac:dyDescent="0.25">
      <c r="B30" s="8">
        <v>23</v>
      </c>
      <c r="C30" s="41">
        <v>46584526</v>
      </c>
      <c r="D30" s="42">
        <v>49193978</v>
      </c>
      <c r="E30" s="42">
        <f t="shared" si="1"/>
        <v>2609453</v>
      </c>
      <c r="F30" s="9">
        <v>0.85099999999999998</v>
      </c>
      <c r="G30" s="7">
        <v>1</v>
      </c>
    </row>
    <row r="31" spans="1:8" x14ac:dyDescent="0.25">
      <c r="A31" s="14"/>
      <c r="B31" s="8">
        <v>23</v>
      </c>
      <c r="C31" s="43">
        <v>49260502</v>
      </c>
      <c r="D31" s="3">
        <v>52156177</v>
      </c>
      <c r="E31" s="3">
        <f t="shared" si="1"/>
        <v>2895676</v>
      </c>
      <c r="F31" s="9">
        <v>0.85199999999999998</v>
      </c>
      <c r="G31" s="7">
        <v>1</v>
      </c>
    </row>
    <row r="32" spans="1:8" x14ac:dyDescent="0.25">
      <c r="A32" s="15"/>
      <c r="B32" s="8">
        <v>24</v>
      </c>
      <c r="C32" s="3">
        <v>49246</v>
      </c>
      <c r="D32" s="3">
        <v>16898855</v>
      </c>
      <c r="E32" s="3">
        <f t="shared" si="1"/>
        <v>16849610</v>
      </c>
      <c r="F32" s="9">
        <v>0.85199999999999998</v>
      </c>
      <c r="G32" s="7">
        <v>1</v>
      </c>
      <c r="H32" s="15"/>
    </row>
    <row r="33" spans="1:8" x14ac:dyDescent="0.25">
      <c r="A33" s="15"/>
      <c r="B33" s="8">
        <v>25</v>
      </c>
      <c r="C33" s="45">
        <v>49353256</v>
      </c>
      <c r="D33" s="3">
        <v>51038817</v>
      </c>
      <c r="E33" s="3">
        <f t="shared" si="1"/>
        <v>1685562</v>
      </c>
      <c r="F33" s="9">
        <v>0.85199999999999998</v>
      </c>
      <c r="G33" s="7">
        <v>1</v>
      </c>
      <c r="H33" s="15"/>
    </row>
    <row r="34" spans="1:8" x14ac:dyDescent="0.25">
      <c r="A34" s="15"/>
      <c r="B34" s="8">
        <v>27</v>
      </c>
      <c r="C34" s="3">
        <v>25102</v>
      </c>
      <c r="D34" s="3">
        <v>27758048</v>
      </c>
      <c r="E34" s="3">
        <f t="shared" si="1"/>
        <v>27732947</v>
      </c>
      <c r="F34" s="9">
        <v>0.85199999999999998</v>
      </c>
      <c r="G34" s="7">
        <v>1</v>
      </c>
      <c r="H34" s="15"/>
    </row>
    <row r="35" spans="1:8" s="44" customFormat="1" x14ac:dyDescent="0.25">
      <c r="B35" s="8">
        <v>27</v>
      </c>
      <c r="C35" s="46">
        <v>27763881</v>
      </c>
      <c r="D35" s="48">
        <v>29734514</v>
      </c>
      <c r="E35" s="48">
        <f t="shared" si="1"/>
        <v>1970634</v>
      </c>
      <c r="F35" s="9">
        <v>0.85099999999999998</v>
      </c>
      <c r="G35" s="7">
        <v>1</v>
      </c>
    </row>
    <row r="36" spans="1:8" x14ac:dyDescent="0.25">
      <c r="A36" s="15"/>
      <c r="B36" s="8">
        <v>27</v>
      </c>
      <c r="C36" s="3">
        <v>29790323</v>
      </c>
      <c r="D36" s="3">
        <v>33595110</v>
      </c>
      <c r="E36" s="3">
        <f t="shared" si="1"/>
        <v>3804788</v>
      </c>
      <c r="F36" s="9">
        <v>0.85199999999999998</v>
      </c>
      <c r="G36" s="7">
        <v>1</v>
      </c>
      <c r="H36" s="15"/>
    </row>
    <row r="37" spans="1:8" x14ac:dyDescent="0.25">
      <c r="A37" s="16"/>
      <c r="B37" s="8">
        <v>29</v>
      </c>
      <c r="C37" s="3">
        <v>19454142</v>
      </c>
      <c r="D37" s="3">
        <v>34677304</v>
      </c>
      <c r="E37" s="3">
        <f t="shared" ref="E37:E42" si="2">D37-C37+1</f>
        <v>15223163</v>
      </c>
      <c r="F37" s="9">
        <v>0.85199999999999998</v>
      </c>
      <c r="G37" s="7">
        <v>1</v>
      </c>
      <c r="H37" s="16"/>
    </row>
    <row r="38" spans="1:8" s="47" customFormat="1" x14ac:dyDescent="0.25">
      <c r="B38" s="8">
        <v>29</v>
      </c>
      <c r="C38" s="49">
        <v>34984397</v>
      </c>
      <c r="D38" s="51">
        <v>39754740</v>
      </c>
      <c r="E38" s="51">
        <f t="shared" si="2"/>
        <v>4770344</v>
      </c>
      <c r="F38" s="9">
        <v>0.55100000000000005</v>
      </c>
      <c r="G38" s="7">
        <v>1</v>
      </c>
    </row>
    <row r="39" spans="1:8" s="50" customFormat="1" x14ac:dyDescent="0.25">
      <c r="B39" s="8">
        <v>35</v>
      </c>
      <c r="C39" s="52">
        <v>24789443</v>
      </c>
      <c r="D39" s="54">
        <v>25907799</v>
      </c>
      <c r="E39" s="54">
        <f t="shared" si="2"/>
        <v>1118357</v>
      </c>
      <c r="F39" s="9">
        <v>0.25</v>
      </c>
      <c r="G39" s="7">
        <v>1</v>
      </c>
    </row>
    <row r="40" spans="1:8" x14ac:dyDescent="0.25">
      <c r="A40" s="16"/>
      <c r="B40" s="8">
        <v>37</v>
      </c>
      <c r="C40" s="3">
        <v>13173822</v>
      </c>
      <c r="D40" s="3">
        <v>15897565</v>
      </c>
      <c r="E40" s="3">
        <f t="shared" si="2"/>
        <v>2723744</v>
      </c>
      <c r="F40" s="9">
        <v>0.85199999999999998</v>
      </c>
      <c r="G40" s="7">
        <v>1</v>
      </c>
      <c r="H40" s="16"/>
    </row>
    <row r="41" spans="1:8" s="53" customFormat="1" x14ac:dyDescent="0.25">
      <c r="B41" s="8">
        <v>37</v>
      </c>
      <c r="C41" s="55">
        <v>25086932</v>
      </c>
      <c r="D41" s="57">
        <v>27485342</v>
      </c>
      <c r="E41" s="57">
        <f t="shared" si="2"/>
        <v>2398411</v>
      </c>
      <c r="F41" s="9">
        <v>0.249</v>
      </c>
      <c r="G41" s="7">
        <v>1</v>
      </c>
    </row>
    <row r="42" spans="1:8" x14ac:dyDescent="0.25">
      <c r="A42" s="28"/>
      <c r="B42" s="20">
        <v>38</v>
      </c>
      <c r="C42" s="21">
        <v>20134375</v>
      </c>
      <c r="D42" s="21">
        <v>23143930</v>
      </c>
      <c r="E42" s="21">
        <f t="shared" si="2"/>
        <v>3009556</v>
      </c>
      <c r="F42" s="22">
        <v>0.85199999999999998</v>
      </c>
      <c r="G42" s="23">
        <v>1</v>
      </c>
      <c r="H42" s="16"/>
    </row>
    <row r="43" spans="1:8" ht="15.75" thickBot="1" x14ac:dyDescent="0.3">
      <c r="A43" s="25"/>
      <c r="B43" s="26"/>
      <c r="C43" s="26"/>
      <c r="D43" s="27" t="s">
        <v>0</v>
      </c>
      <c r="E43" s="26">
        <f>SUM(E12:E42)</f>
        <v>216233013</v>
      </c>
      <c r="F43" s="25"/>
      <c r="G43" s="25"/>
      <c r="H43" s="16"/>
    </row>
    <row r="45" spans="1:8" x14ac:dyDescent="0.25">
      <c r="A45" s="10" t="s">
        <v>7</v>
      </c>
      <c r="B45" s="4" t="s">
        <v>3</v>
      </c>
      <c r="C45" s="6" t="s">
        <v>1</v>
      </c>
      <c r="D45" s="6" t="s">
        <v>2</v>
      </c>
      <c r="E45" s="4" t="s">
        <v>4</v>
      </c>
      <c r="F45" s="4" t="s">
        <v>5</v>
      </c>
      <c r="G45" s="4" t="s">
        <v>6</v>
      </c>
    </row>
    <row r="46" spans="1:8" x14ac:dyDescent="0.25">
      <c r="B46" s="8">
        <v>4</v>
      </c>
      <c r="C46" s="3">
        <v>28572456</v>
      </c>
      <c r="D46" s="3">
        <v>30961876</v>
      </c>
      <c r="E46" s="3">
        <f t="shared" ref="E46:E63" si="3">D46-C46+1</f>
        <v>2389421</v>
      </c>
      <c r="F46" s="9">
        <v>0.97699999999999998</v>
      </c>
      <c r="G46" s="7">
        <v>1</v>
      </c>
    </row>
    <row r="47" spans="1:8" x14ac:dyDescent="0.25">
      <c r="B47" s="8">
        <v>6</v>
      </c>
      <c r="C47" s="3">
        <v>18764638</v>
      </c>
      <c r="D47" s="3">
        <v>46563859</v>
      </c>
      <c r="E47" s="3">
        <f t="shared" si="3"/>
        <v>27799222</v>
      </c>
      <c r="F47" s="9">
        <v>0.97699999999999998</v>
      </c>
      <c r="G47" s="7">
        <v>1</v>
      </c>
    </row>
    <row r="48" spans="1:8" x14ac:dyDescent="0.25">
      <c r="B48" s="8">
        <v>6</v>
      </c>
      <c r="C48" s="3">
        <v>75083037</v>
      </c>
      <c r="D48" s="3">
        <v>77189806</v>
      </c>
      <c r="E48" s="3">
        <f t="shared" si="3"/>
        <v>2106770</v>
      </c>
      <c r="F48" s="9">
        <v>0.97699999999999998</v>
      </c>
      <c r="G48" s="7">
        <v>1</v>
      </c>
    </row>
    <row r="49" spans="1:7" s="17" customFormat="1" x14ac:dyDescent="0.25">
      <c r="A49"/>
      <c r="B49" s="8">
        <v>7</v>
      </c>
      <c r="C49" s="58">
        <v>123152</v>
      </c>
      <c r="D49" s="60">
        <v>1324951</v>
      </c>
      <c r="E49" s="60">
        <f t="shared" si="3"/>
        <v>1201800</v>
      </c>
      <c r="F49" s="9">
        <v>0.97599999999999998</v>
      </c>
      <c r="G49" s="7">
        <v>1</v>
      </c>
    </row>
    <row r="50" spans="1:7" s="56" customFormat="1" x14ac:dyDescent="0.25">
      <c r="B50" s="8">
        <v>7</v>
      </c>
      <c r="C50" s="3">
        <v>1922879</v>
      </c>
      <c r="D50" s="3">
        <v>29816539</v>
      </c>
      <c r="E50" s="3">
        <f>D50-C50+1</f>
        <v>27893661</v>
      </c>
      <c r="F50" s="9">
        <v>0.97699999999999998</v>
      </c>
      <c r="G50" s="7">
        <v>1</v>
      </c>
    </row>
    <row r="51" spans="1:7" s="17" customFormat="1" x14ac:dyDescent="0.25">
      <c r="A51"/>
      <c r="B51" s="8">
        <v>8</v>
      </c>
      <c r="C51" s="3">
        <v>2044147</v>
      </c>
      <c r="D51" s="3">
        <v>28982903</v>
      </c>
      <c r="E51" s="3">
        <f t="shared" si="3"/>
        <v>26938757</v>
      </c>
      <c r="F51" s="9">
        <v>0.97699999999999998</v>
      </c>
      <c r="G51" s="7">
        <v>1</v>
      </c>
    </row>
    <row r="52" spans="1:7" s="17" customFormat="1" x14ac:dyDescent="0.25">
      <c r="A52"/>
      <c r="B52" s="8">
        <v>9</v>
      </c>
      <c r="C52" s="3">
        <v>15289913</v>
      </c>
      <c r="D52" s="3">
        <v>16493753</v>
      </c>
      <c r="E52" s="3">
        <f t="shared" si="3"/>
        <v>1203841</v>
      </c>
      <c r="F52" s="9">
        <v>0.97699999999999998</v>
      </c>
      <c r="G52" s="7">
        <v>1</v>
      </c>
    </row>
    <row r="53" spans="1:7" s="17" customFormat="1" x14ac:dyDescent="0.25">
      <c r="A53"/>
      <c r="B53" s="8">
        <v>12</v>
      </c>
      <c r="C53" s="3">
        <v>14230303</v>
      </c>
      <c r="D53" s="3">
        <v>15930743</v>
      </c>
      <c r="E53" s="3">
        <f t="shared" si="3"/>
        <v>1700441</v>
      </c>
      <c r="F53" s="9">
        <v>0.97699999999999998</v>
      </c>
      <c r="G53" s="7">
        <v>1</v>
      </c>
    </row>
    <row r="54" spans="1:7" s="59" customFormat="1" x14ac:dyDescent="0.25">
      <c r="B54" s="8">
        <v>12</v>
      </c>
      <c r="C54" s="61">
        <v>20563220</v>
      </c>
      <c r="D54" s="63">
        <v>22615947</v>
      </c>
      <c r="E54" s="63">
        <f t="shared" si="3"/>
        <v>2052728</v>
      </c>
      <c r="F54" s="9">
        <v>0.96799999999999997</v>
      </c>
      <c r="G54" s="7">
        <v>1</v>
      </c>
    </row>
    <row r="55" spans="1:7" s="17" customFormat="1" x14ac:dyDescent="0.25">
      <c r="A55"/>
      <c r="B55" s="8">
        <v>12</v>
      </c>
      <c r="C55" s="3">
        <v>27320939</v>
      </c>
      <c r="D55" s="3">
        <v>31184831</v>
      </c>
      <c r="E55" s="3">
        <f t="shared" si="3"/>
        <v>3863893</v>
      </c>
      <c r="F55" s="9">
        <v>0.97699999999999998</v>
      </c>
      <c r="G55" s="7">
        <v>1</v>
      </c>
    </row>
    <row r="56" spans="1:7" s="17" customFormat="1" x14ac:dyDescent="0.25">
      <c r="A56"/>
      <c r="B56" s="8">
        <v>14</v>
      </c>
      <c r="C56" s="3">
        <v>39909015</v>
      </c>
      <c r="D56" s="3">
        <v>44357091</v>
      </c>
      <c r="E56" s="3">
        <f t="shared" si="3"/>
        <v>4448077</v>
      </c>
      <c r="F56" s="9">
        <v>0.97699999999999998</v>
      </c>
      <c r="G56" s="7">
        <v>1</v>
      </c>
    </row>
    <row r="57" spans="1:7" s="62" customFormat="1" x14ac:dyDescent="0.25">
      <c r="B57" s="8">
        <v>17</v>
      </c>
      <c r="C57" s="64">
        <v>11121306</v>
      </c>
      <c r="D57" s="65">
        <v>12832683</v>
      </c>
      <c r="E57" s="65">
        <f t="shared" si="3"/>
        <v>1711378</v>
      </c>
      <c r="F57" s="9">
        <v>0.97499999999999998</v>
      </c>
      <c r="G57" s="7">
        <v>1</v>
      </c>
    </row>
    <row r="58" spans="1:7" s="17" customFormat="1" x14ac:dyDescent="0.25">
      <c r="A58"/>
      <c r="B58" s="8">
        <v>17</v>
      </c>
      <c r="C58" s="3">
        <v>14094531</v>
      </c>
      <c r="D58" s="3">
        <v>18178718</v>
      </c>
      <c r="E58" s="3">
        <f t="shared" si="3"/>
        <v>4084188</v>
      </c>
      <c r="F58" s="9">
        <v>0.97699999999999998</v>
      </c>
      <c r="G58" s="7">
        <v>1</v>
      </c>
    </row>
    <row r="59" spans="1:7" s="17" customFormat="1" x14ac:dyDescent="0.25">
      <c r="A59"/>
      <c r="B59" s="8">
        <v>20</v>
      </c>
      <c r="C59" s="3">
        <v>54536589</v>
      </c>
      <c r="D59" s="3">
        <v>58114749</v>
      </c>
      <c r="E59" s="3">
        <f t="shared" si="3"/>
        <v>3578161</v>
      </c>
      <c r="F59" s="9">
        <v>0.67600000000000005</v>
      </c>
      <c r="G59" s="7">
        <v>1</v>
      </c>
    </row>
    <row r="60" spans="1:7" s="17" customFormat="1" x14ac:dyDescent="0.25">
      <c r="A60"/>
      <c r="B60" s="8">
        <v>25</v>
      </c>
      <c r="C60" s="3">
        <v>544796</v>
      </c>
      <c r="D60" s="3">
        <v>12687688</v>
      </c>
      <c r="E60" s="3">
        <f t="shared" si="3"/>
        <v>12142893</v>
      </c>
      <c r="F60" s="9">
        <v>0.67500000000000004</v>
      </c>
      <c r="G60" s="7">
        <v>1</v>
      </c>
    </row>
    <row r="61" spans="1:7" s="17" customFormat="1" x14ac:dyDescent="0.25">
      <c r="A61"/>
      <c r="B61" s="8">
        <v>32</v>
      </c>
      <c r="C61" s="3">
        <v>1556890</v>
      </c>
      <c r="D61" s="3">
        <v>19551874</v>
      </c>
      <c r="E61" s="3">
        <f t="shared" si="3"/>
        <v>17994985</v>
      </c>
      <c r="F61" s="9">
        <v>0.97699999999999998</v>
      </c>
      <c r="G61" s="7">
        <v>1</v>
      </c>
    </row>
    <row r="62" spans="1:7" s="17" customFormat="1" x14ac:dyDescent="0.25">
      <c r="A62"/>
      <c r="B62" s="8">
        <v>36</v>
      </c>
      <c r="C62" s="3">
        <v>28387660</v>
      </c>
      <c r="D62" s="3">
        <v>30734109</v>
      </c>
      <c r="E62" s="3">
        <f t="shared" si="3"/>
        <v>2346450</v>
      </c>
      <c r="F62" s="9">
        <v>0.97699999999999998</v>
      </c>
      <c r="G62" s="7">
        <v>1</v>
      </c>
    </row>
    <row r="63" spans="1:7" s="17" customFormat="1" x14ac:dyDescent="0.25">
      <c r="A63" s="28"/>
      <c r="B63" s="20">
        <v>38</v>
      </c>
      <c r="C63" s="21">
        <v>14543737</v>
      </c>
      <c r="D63" s="21">
        <v>22733238</v>
      </c>
      <c r="E63" s="21">
        <f t="shared" si="3"/>
        <v>8189502</v>
      </c>
      <c r="F63" s="22">
        <v>0.97699999999999998</v>
      </c>
      <c r="G63" s="23">
        <v>1</v>
      </c>
    </row>
    <row r="64" spans="1:7" s="17" customFormat="1" ht="15.75" thickBot="1" x14ac:dyDescent="0.3">
      <c r="A64" s="25"/>
      <c r="B64" s="26"/>
      <c r="C64" s="26"/>
      <c r="D64" s="27" t="s">
        <v>0</v>
      </c>
      <c r="E64" s="26">
        <f>SUM(E46:E63)</f>
        <v>151646168</v>
      </c>
      <c r="F64" s="25"/>
      <c r="G64" s="25"/>
    </row>
    <row r="65" spans="1:7" s="17" customFormat="1" x14ac:dyDescent="0.25">
      <c r="C65" s="3"/>
      <c r="D65" s="3"/>
    </row>
    <row r="66" spans="1:7" x14ac:dyDescent="0.25">
      <c r="A66" s="10" t="s">
        <v>9</v>
      </c>
      <c r="B66" s="4" t="s">
        <v>3</v>
      </c>
      <c r="C66" s="6" t="s">
        <v>1</v>
      </c>
      <c r="D66" s="6" t="s">
        <v>2</v>
      </c>
      <c r="E66" s="4" t="s">
        <v>4</v>
      </c>
      <c r="F66" s="4" t="s">
        <v>5</v>
      </c>
      <c r="G66" s="4" t="s">
        <v>6</v>
      </c>
    </row>
    <row r="67" spans="1:7" x14ac:dyDescent="0.25">
      <c r="A67" s="19"/>
      <c r="B67" s="8">
        <v>1</v>
      </c>
      <c r="C67" s="66">
        <v>70238933</v>
      </c>
      <c r="D67" s="67">
        <v>81680102</v>
      </c>
      <c r="E67" s="29">
        <f t="shared" ref="E67:E116" si="4">D67-C67+1</f>
        <v>11441170</v>
      </c>
      <c r="F67" s="9">
        <v>0.152</v>
      </c>
      <c r="G67" s="7">
        <v>1</v>
      </c>
    </row>
    <row r="68" spans="1:7" x14ac:dyDescent="0.25">
      <c r="A68" s="19"/>
      <c r="B68" s="8">
        <v>2</v>
      </c>
      <c r="C68" s="68">
        <v>68294907</v>
      </c>
      <c r="D68" s="69">
        <v>84794370</v>
      </c>
      <c r="E68" s="29">
        <f t="shared" si="4"/>
        <v>16499464</v>
      </c>
      <c r="F68" s="9">
        <v>0.498</v>
      </c>
      <c r="G68" s="7">
        <v>1</v>
      </c>
    </row>
    <row r="69" spans="1:7" x14ac:dyDescent="0.25">
      <c r="A69" s="19"/>
      <c r="B69" s="8">
        <v>3</v>
      </c>
      <c r="C69" s="70">
        <v>17937937</v>
      </c>
      <c r="D69" s="71">
        <v>30769979</v>
      </c>
      <c r="E69" s="29">
        <f t="shared" si="4"/>
        <v>12832043</v>
      </c>
      <c r="F69" s="9">
        <v>0.498</v>
      </c>
      <c r="G69" s="7">
        <v>1</v>
      </c>
    </row>
    <row r="70" spans="1:7" x14ac:dyDescent="0.25">
      <c r="A70" s="19"/>
      <c r="B70" s="8">
        <v>3</v>
      </c>
      <c r="C70" s="72">
        <v>44058324</v>
      </c>
      <c r="D70" s="73">
        <v>91700394</v>
      </c>
      <c r="E70" s="29">
        <f t="shared" si="4"/>
        <v>47642071</v>
      </c>
      <c r="F70" s="9">
        <v>0.498</v>
      </c>
      <c r="G70" s="7">
        <v>1</v>
      </c>
    </row>
    <row r="71" spans="1:7" x14ac:dyDescent="0.25">
      <c r="A71" s="19"/>
      <c r="B71" s="8">
        <v>4</v>
      </c>
      <c r="C71" s="74">
        <v>19634708</v>
      </c>
      <c r="D71" s="75">
        <v>80650446</v>
      </c>
      <c r="E71" s="29">
        <f t="shared" si="4"/>
        <v>61015739</v>
      </c>
      <c r="F71" s="9">
        <v>0.498</v>
      </c>
      <c r="G71" s="7">
        <v>1</v>
      </c>
    </row>
    <row r="72" spans="1:7" x14ac:dyDescent="0.25">
      <c r="A72" s="19"/>
      <c r="B72" s="8">
        <v>5</v>
      </c>
      <c r="C72" s="76">
        <v>268210</v>
      </c>
      <c r="D72" s="77">
        <v>1665545</v>
      </c>
      <c r="E72" s="29">
        <f t="shared" si="4"/>
        <v>1397336</v>
      </c>
      <c r="F72" s="9">
        <v>0.498</v>
      </c>
      <c r="G72" s="7">
        <v>1</v>
      </c>
    </row>
    <row r="73" spans="1:7" x14ac:dyDescent="0.25">
      <c r="A73" s="19"/>
      <c r="B73" s="8">
        <v>5</v>
      </c>
      <c r="C73" s="78">
        <v>4329360</v>
      </c>
      <c r="D73" s="79">
        <v>18603993</v>
      </c>
      <c r="E73" s="29">
        <f t="shared" si="4"/>
        <v>14274634</v>
      </c>
      <c r="F73" s="9">
        <v>0.498</v>
      </c>
      <c r="G73" s="7">
        <v>1</v>
      </c>
    </row>
    <row r="74" spans="1:7" x14ac:dyDescent="0.25">
      <c r="A74" s="19"/>
      <c r="B74" s="8">
        <v>5</v>
      </c>
      <c r="C74" s="80">
        <v>34231901</v>
      </c>
      <c r="D74" s="81">
        <v>36943096</v>
      </c>
      <c r="E74" s="29">
        <f t="shared" si="4"/>
        <v>2711196</v>
      </c>
      <c r="F74" s="9">
        <v>0.42199999999999999</v>
      </c>
      <c r="G74" s="7">
        <v>1</v>
      </c>
    </row>
    <row r="75" spans="1:7" x14ac:dyDescent="0.25">
      <c r="A75" s="19"/>
      <c r="B75" s="8">
        <v>5</v>
      </c>
      <c r="C75" s="82">
        <v>51270162</v>
      </c>
      <c r="D75" s="83">
        <v>88847338</v>
      </c>
      <c r="E75" s="29">
        <f t="shared" si="4"/>
        <v>37577177</v>
      </c>
      <c r="F75" s="9">
        <v>0.498</v>
      </c>
      <c r="G75" s="7">
        <v>1</v>
      </c>
    </row>
    <row r="76" spans="1:7" x14ac:dyDescent="0.25">
      <c r="A76" s="19"/>
      <c r="B76" s="8">
        <v>6</v>
      </c>
      <c r="C76" s="84">
        <v>321080</v>
      </c>
      <c r="D76" s="85">
        <v>22949213</v>
      </c>
      <c r="E76" s="29">
        <f t="shared" si="4"/>
        <v>22628134</v>
      </c>
      <c r="F76" s="9">
        <v>0.498</v>
      </c>
      <c r="G76" s="7">
        <v>1</v>
      </c>
    </row>
    <row r="77" spans="1:7" x14ac:dyDescent="0.25">
      <c r="A77" s="19"/>
      <c r="B77" s="8">
        <v>6</v>
      </c>
      <c r="C77" s="86">
        <v>64125355</v>
      </c>
      <c r="D77" s="87">
        <v>76491642</v>
      </c>
      <c r="E77" s="29">
        <f t="shared" si="4"/>
        <v>12366288</v>
      </c>
      <c r="F77" s="9">
        <v>0.498</v>
      </c>
      <c r="G77" s="7">
        <v>1</v>
      </c>
    </row>
    <row r="78" spans="1:7" x14ac:dyDescent="0.25">
      <c r="A78" s="19"/>
      <c r="B78" s="8">
        <v>8</v>
      </c>
      <c r="C78" s="88">
        <v>20088992</v>
      </c>
      <c r="D78" s="89">
        <v>35489917</v>
      </c>
      <c r="E78" s="29">
        <f t="shared" si="4"/>
        <v>15400926</v>
      </c>
      <c r="F78" s="9">
        <v>0.498</v>
      </c>
      <c r="G78" s="7">
        <v>1</v>
      </c>
    </row>
    <row r="79" spans="1:7" x14ac:dyDescent="0.25">
      <c r="A79" s="19"/>
      <c r="B79" s="8">
        <v>8</v>
      </c>
      <c r="C79" s="90">
        <v>46385882</v>
      </c>
      <c r="D79" s="91">
        <v>48891032</v>
      </c>
      <c r="E79" s="29">
        <f t="shared" si="4"/>
        <v>2505151</v>
      </c>
      <c r="F79" s="9">
        <v>0.48299999999999998</v>
      </c>
      <c r="G79" s="7">
        <v>1</v>
      </c>
    </row>
    <row r="80" spans="1:7" x14ac:dyDescent="0.25">
      <c r="A80" s="19"/>
      <c r="B80" s="8">
        <v>8</v>
      </c>
      <c r="C80" s="92">
        <v>55855764</v>
      </c>
      <c r="D80" s="94">
        <v>67711070</v>
      </c>
      <c r="E80" s="29">
        <f t="shared" si="4"/>
        <v>11855307</v>
      </c>
      <c r="F80" s="9">
        <v>0.498</v>
      </c>
      <c r="G80" s="7">
        <v>1</v>
      </c>
    </row>
    <row r="81" spans="1:7" x14ac:dyDescent="0.25">
      <c r="A81" s="19"/>
      <c r="B81" s="8">
        <v>9</v>
      </c>
      <c r="C81" s="95">
        <v>28365246</v>
      </c>
      <c r="D81" s="96">
        <v>61043804</v>
      </c>
      <c r="E81" s="29">
        <f t="shared" si="4"/>
        <v>32678559</v>
      </c>
      <c r="F81" s="9">
        <v>0.498</v>
      </c>
      <c r="G81" s="7">
        <v>1</v>
      </c>
    </row>
    <row r="82" spans="1:7" s="93" customFormat="1" x14ac:dyDescent="0.25">
      <c r="B82" s="8">
        <v>10</v>
      </c>
      <c r="C82" s="97">
        <v>64653010</v>
      </c>
      <c r="D82" s="98">
        <v>69189191</v>
      </c>
      <c r="E82" s="29">
        <f t="shared" si="4"/>
        <v>4536182</v>
      </c>
      <c r="F82" s="9">
        <v>0.498</v>
      </c>
      <c r="G82" s="7">
        <v>1</v>
      </c>
    </row>
    <row r="83" spans="1:7" s="93" customFormat="1" x14ac:dyDescent="0.25">
      <c r="B83" s="8">
        <v>11</v>
      </c>
      <c r="C83" s="99">
        <v>160493</v>
      </c>
      <c r="D83" s="100">
        <v>68513078</v>
      </c>
      <c r="E83" s="29">
        <f t="shared" si="4"/>
        <v>68352586</v>
      </c>
      <c r="F83" s="9">
        <v>0.498</v>
      </c>
      <c r="G83" s="7">
        <v>1</v>
      </c>
    </row>
    <row r="84" spans="1:7" s="93" customFormat="1" x14ac:dyDescent="0.25">
      <c r="B84" s="8">
        <v>12</v>
      </c>
      <c r="C84" s="101">
        <v>64035027</v>
      </c>
      <c r="D84" s="102">
        <v>72211820</v>
      </c>
      <c r="E84" s="29">
        <f t="shared" si="4"/>
        <v>8176794</v>
      </c>
      <c r="F84" s="9">
        <v>0.498</v>
      </c>
      <c r="G84" s="7">
        <v>1</v>
      </c>
    </row>
    <row r="85" spans="1:7" s="93" customFormat="1" x14ac:dyDescent="0.25">
      <c r="B85" s="8">
        <v>13</v>
      </c>
      <c r="C85" s="103">
        <v>33725365</v>
      </c>
      <c r="D85" s="104">
        <v>63115453</v>
      </c>
      <c r="E85" s="29">
        <f t="shared" si="4"/>
        <v>29390089</v>
      </c>
      <c r="F85" s="9">
        <v>0.498</v>
      </c>
      <c r="G85" s="7">
        <v>1</v>
      </c>
    </row>
    <row r="86" spans="1:7" s="93" customFormat="1" x14ac:dyDescent="0.25">
      <c r="B86" s="8">
        <v>14</v>
      </c>
      <c r="C86" s="105">
        <v>59156583</v>
      </c>
      <c r="D86" s="106">
        <v>60782510</v>
      </c>
      <c r="E86" s="29">
        <f t="shared" si="4"/>
        <v>1625928</v>
      </c>
      <c r="F86" s="9">
        <v>0.188</v>
      </c>
      <c r="G86" s="7">
        <v>1</v>
      </c>
    </row>
    <row r="87" spans="1:7" s="93" customFormat="1" x14ac:dyDescent="0.25">
      <c r="B87" s="8">
        <v>15</v>
      </c>
      <c r="C87" s="107">
        <v>8892880</v>
      </c>
      <c r="D87" s="108">
        <v>64017447</v>
      </c>
      <c r="E87" s="29">
        <f t="shared" si="4"/>
        <v>55124568</v>
      </c>
      <c r="F87" s="9">
        <v>0.498</v>
      </c>
      <c r="G87" s="7">
        <v>1</v>
      </c>
    </row>
    <row r="88" spans="1:7" s="93" customFormat="1" x14ac:dyDescent="0.25">
      <c r="B88" s="8">
        <v>16</v>
      </c>
      <c r="C88" s="109">
        <v>1888367</v>
      </c>
      <c r="D88" s="110">
        <v>13670264</v>
      </c>
      <c r="E88" s="29">
        <f t="shared" si="4"/>
        <v>11781898</v>
      </c>
      <c r="F88" s="9">
        <v>0.498</v>
      </c>
      <c r="G88" s="7">
        <v>1</v>
      </c>
    </row>
    <row r="89" spans="1:7" s="93" customFormat="1" x14ac:dyDescent="0.25">
      <c r="B89" s="8">
        <v>16</v>
      </c>
      <c r="C89" s="111">
        <v>14089999</v>
      </c>
      <c r="D89" s="112">
        <v>16896703</v>
      </c>
      <c r="E89" s="29">
        <f t="shared" si="4"/>
        <v>2806705</v>
      </c>
      <c r="F89" s="9">
        <v>0.19800000000000001</v>
      </c>
      <c r="G89" s="7">
        <v>1</v>
      </c>
    </row>
    <row r="90" spans="1:7" s="93" customFormat="1" x14ac:dyDescent="0.25">
      <c r="B90" s="8">
        <v>16</v>
      </c>
      <c r="C90" s="113">
        <v>28711534</v>
      </c>
      <c r="D90" s="114">
        <v>34063313</v>
      </c>
      <c r="E90" s="29">
        <f t="shared" si="4"/>
        <v>5351780</v>
      </c>
      <c r="F90" s="9">
        <v>0.498</v>
      </c>
      <c r="G90" s="7">
        <v>1</v>
      </c>
    </row>
    <row r="91" spans="1:7" s="93" customFormat="1" x14ac:dyDescent="0.25">
      <c r="B91" s="8">
        <v>16</v>
      </c>
      <c r="C91" s="115">
        <v>50076925</v>
      </c>
      <c r="D91" s="116">
        <v>58406047</v>
      </c>
      <c r="E91" s="29">
        <f t="shared" si="4"/>
        <v>8329123</v>
      </c>
      <c r="F91" s="9">
        <v>0.498</v>
      </c>
      <c r="G91" s="7">
        <v>1</v>
      </c>
    </row>
    <row r="92" spans="1:7" s="93" customFormat="1" x14ac:dyDescent="0.25">
      <c r="B92" s="8">
        <v>17</v>
      </c>
      <c r="C92" s="117">
        <v>11121306</v>
      </c>
      <c r="D92" s="118">
        <v>12198634</v>
      </c>
      <c r="E92" s="29">
        <f t="shared" si="4"/>
        <v>1077329</v>
      </c>
      <c r="F92" s="9">
        <v>0.498</v>
      </c>
      <c r="G92" s="7">
        <v>1</v>
      </c>
    </row>
    <row r="93" spans="1:7" s="93" customFormat="1" x14ac:dyDescent="0.25">
      <c r="B93" s="8">
        <v>17</v>
      </c>
      <c r="C93" s="119">
        <v>12437303</v>
      </c>
      <c r="D93" s="120">
        <v>15552694</v>
      </c>
      <c r="E93" s="29">
        <f t="shared" si="4"/>
        <v>3115392</v>
      </c>
      <c r="F93" s="9">
        <v>0.497</v>
      </c>
      <c r="G93" s="7">
        <v>1</v>
      </c>
    </row>
    <row r="94" spans="1:7" x14ac:dyDescent="0.25">
      <c r="A94" s="19"/>
      <c r="B94" s="8">
        <v>17</v>
      </c>
      <c r="C94" s="121">
        <v>15786372</v>
      </c>
      <c r="D94" s="122">
        <v>23419594</v>
      </c>
      <c r="E94" s="29">
        <f t="shared" si="4"/>
        <v>7633223</v>
      </c>
      <c r="F94" s="9">
        <v>0.498</v>
      </c>
      <c r="G94" s="7">
        <v>1</v>
      </c>
    </row>
    <row r="95" spans="1:7" x14ac:dyDescent="0.25">
      <c r="A95" s="19"/>
      <c r="B95" s="8">
        <v>17</v>
      </c>
      <c r="C95" s="123">
        <v>52124411</v>
      </c>
      <c r="D95" s="124">
        <v>64160761</v>
      </c>
      <c r="E95" s="29">
        <f t="shared" si="4"/>
        <v>12036351</v>
      </c>
      <c r="F95" s="9">
        <v>0.498</v>
      </c>
      <c r="G95" s="7">
        <v>1</v>
      </c>
    </row>
    <row r="96" spans="1:7" x14ac:dyDescent="0.25">
      <c r="A96" s="19"/>
      <c r="B96" s="8">
        <v>18</v>
      </c>
      <c r="C96" s="125">
        <v>44082863</v>
      </c>
      <c r="D96" s="126">
        <v>50816131</v>
      </c>
      <c r="E96" s="29">
        <f t="shared" si="4"/>
        <v>6733269</v>
      </c>
      <c r="F96" s="9">
        <v>0.498</v>
      </c>
      <c r="G96" s="7">
        <v>1</v>
      </c>
    </row>
    <row r="97" spans="1:7" x14ac:dyDescent="0.25">
      <c r="A97" s="19"/>
      <c r="B97" s="8">
        <v>19</v>
      </c>
      <c r="C97" s="127">
        <v>10379690</v>
      </c>
      <c r="D97" s="129">
        <v>40579440</v>
      </c>
      <c r="E97" s="29">
        <f t="shared" si="4"/>
        <v>30199751</v>
      </c>
      <c r="F97" s="9">
        <v>0.498</v>
      </c>
      <c r="G97" s="7">
        <v>1</v>
      </c>
    </row>
    <row r="98" spans="1:7" x14ac:dyDescent="0.25">
      <c r="A98" s="19"/>
      <c r="B98" s="8">
        <v>19</v>
      </c>
      <c r="C98" s="130">
        <v>50000773</v>
      </c>
      <c r="D98" s="131">
        <v>51077482</v>
      </c>
      <c r="E98" s="29">
        <f t="shared" si="4"/>
        <v>1076710</v>
      </c>
      <c r="F98" s="9">
        <v>0.19</v>
      </c>
      <c r="G98" s="7">
        <v>1</v>
      </c>
    </row>
    <row r="99" spans="1:7" s="128" customFormat="1" x14ac:dyDescent="0.25">
      <c r="B99" s="8">
        <v>20</v>
      </c>
      <c r="C99" s="132">
        <v>12942296</v>
      </c>
      <c r="D99" s="133">
        <v>53041561</v>
      </c>
      <c r="E99" s="29">
        <f t="shared" si="4"/>
        <v>40099266</v>
      </c>
      <c r="F99" s="9">
        <v>0.498</v>
      </c>
      <c r="G99" s="7">
        <v>1</v>
      </c>
    </row>
    <row r="100" spans="1:7" s="128" customFormat="1" x14ac:dyDescent="0.25">
      <c r="B100" s="8">
        <v>21</v>
      </c>
      <c r="C100" s="134">
        <v>3032401</v>
      </c>
      <c r="D100" s="135">
        <v>16895163</v>
      </c>
      <c r="E100" s="29">
        <f t="shared" si="4"/>
        <v>13862763</v>
      </c>
      <c r="F100" s="9">
        <v>0.498</v>
      </c>
      <c r="G100" s="7">
        <v>1</v>
      </c>
    </row>
    <row r="101" spans="1:7" s="128" customFormat="1" x14ac:dyDescent="0.25">
      <c r="B101" s="8">
        <v>21</v>
      </c>
      <c r="C101" s="136">
        <v>45272153</v>
      </c>
      <c r="D101" s="137">
        <v>47416362</v>
      </c>
      <c r="E101" s="29">
        <f t="shared" si="4"/>
        <v>2144210</v>
      </c>
      <c r="F101" s="9">
        <v>0.498</v>
      </c>
      <c r="G101" s="7">
        <v>1</v>
      </c>
    </row>
    <row r="102" spans="1:7" s="128" customFormat="1" x14ac:dyDescent="0.25">
      <c r="B102" s="8">
        <v>22</v>
      </c>
      <c r="C102" s="138">
        <v>44717217</v>
      </c>
      <c r="D102" s="139">
        <v>60914055</v>
      </c>
      <c r="E102" s="29">
        <f t="shared" si="4"/>
        <v>16196839</v>
      </c>
      <c r="F102" s="9">
        <v>0.498</v>
      </c>
      <c r="G102" s="7">
        <v>1</v>
      </c>
    </row>
    <row r="103" spans="1:7" s="128" customFormat="1" x14ac:dyDescent="0.25">
      <c r="B103" s="8">
        <v>24</v>
      </c>
      <c r="C103" s="140">
        <v>36756911</v>
      </c>
      <c r="D103" s="141">
        <v>42104182</v>
      </c>
      <c r="E103" s="29">
        <f t="shared" si="4"/>
        <v>5347272</v>
      </c>
      <c r="F103" s="9">
        <v>0.498</v>
      </c>
      <c r="G103" s="7">
        <v>1</v>
      </c>
    </row>
    <row r="104" spans="1:7" s="128" customFormat="1" x14ac:dyDescent="0.25">
      <c r="B104" s="8">
        <v>26</v>
      </c>
      <c r="C104" s="142">
        <v>8818</v>
      </c>
      <c r="D104" s="143">
        <v>38938593</v>
      </c>
      <c r="E104" s="29">
        <f t="shared" si="4"/>
        <v>38929776</v>
      </c>
      <c r="F104" s="9">
        <v>0.498</v>
      </c>
      <c r="G104" s="7">
        <v>1</v>
      </c>
    </row>
    <row r="105" spans="1:7" s="128" customFormat="1" x14ac:dyDescent="0.25">
      <c r="B105" s="8">
        <v>27</v>
      </c>
      <c r="C105" s="144">
        <v>3693474</v>
      </c>
      <c r="D105" s="145">
        <v>21172221</v>
      </c>
      <c r="E105" s="29">
        <f t="shared" si="4"/>
        <v>17478748</v>
      </c>
      <c r="F105" s="9">
        <v>0.498</v>
      </c>
      <c r="G105" s="7">
        <v>1</v>
      </c>
    </row>
    <row r="106" spans="1:7" s="128" customFormat="1" x14ac:dyDescent="0.25">
      <c r="B106" s="8">
        <v>28</v>
      </c>
      <c r="C106" s="146">
        <v>68934</v>
      </c>
      <c r="D106" s="147">
        <v>4459772</v>
      </c>
      <c r="E106" s="29">
        <f t="shared" si="4"/>
        <v>4390839</v>
      </c>
      <c r="F106" s="9">
        <v>0.498</v>
      </c>
      <c r="G106" s="7">
        <v>1</v>
      </c>
    </row>
    <row r="107" spans="1:7" s="128" customFormat="1" x14ac:dyDescent="0.25">
      <c r="B107" s="8">
        <v>29</v>
      </c>
      <c r="C107" s="148">
        <v>22762960</v>
      </c>
      <c r="D107" s="149">
        <v>27580582</v>
      </c>
      <c r="E107" s="29">
        <f t="shared" si="4"/>
        <v>4817623</v>
      </c>
      <c r="F107" s="9">
        <v>0.498</v>
      </c>
      <c r="G107" s="7">
        <v>1</v>
      </c>
    </row>
    <row r="108" spans="1:7" s="128" customFormat="1" x14ac:dyDescent="0.25">
      <c r="B108" s="8">
        <v>30</v>
      </c>
      <c r="C108" s="150">
        <v>1366</v>
      </c>
      <c r="D108" s="151">
        <v>10371746</v>
      </c>
      <c r="E108" s="29">
        <f t="shared" si="4"/>
        <v>10370381</v>
      </c>
      <c r="F108" s="9">
        <v>0.19800000000000001</v>
      </c>
      <c r="G108" s="7">
        <v>1</v>
      </c>
    </row>
    <row r="109" spans="1:7" s="128" customFormat="1" x14ac:dyDescent="0.25">
      <c r="B109" s="8">
        <v>30</v>
      </c>
      <c r="C109" s="152">
        <v>34506652</v>
      </c>
      <c r="D109" s="153">
        <v>39152251</v>
      </c>
      <c r="E109" s="29">
        <f t="shared" si="4"/>
        <v>4645600</v>
      </c>
      <c r="F109" s="9">
        <v>0.498</v>
      </c>
      <c r="G109" s="7">
        <v>1</v>
      </c>
    </row>
    <row r="110" spans="1:7" s="128" customFormat="1" x14ac:dyDescent="0.25">
      <c r="B110" s="8">
        <v>33</v>
      </c>
      <c r="C110" s="154">
        <v>10243339</v>
      </c>
      <c r="D110" s="155">
        <v>13732207</v>
      </c>
      <c r="E110" s="29">
        <f t="shared" si="4"/>
        <v>3488869</v>
      </c>
      <c r="F110" s="9">
        <v>0.498</v>
      </c>
      <c r="G110" s="7">
        <v>1</v>
      </c>
    </row>
    <row r="111" spans="1:7" s="128" customFormat="1" x14ac:dyDescent="0.25">
      <c r="B111" s="8">
        <v>34</v>
      </c>
      <c r="C111" s="156">
        <v>27347528</v>
      </c>
      <c r="D111" s="157">
        <v>42001529</v>
      </c>
      <c r="E111" s="29">
        <f t="shared" si="4"/>
        <v>14654002</v>
      </c>
      <c r="F111" s="9">
        <v>0.498</v>
      </c>
      <c r="G111" s="7">
        <v>1</v>
      </c>
    </row>
    <row r="112" spans="1:7" s="128" customFormat="1" x14ac:dyDescent="0.25">
      <c r="B112" s="8">
        <v>35</v>
      </c>
      <c r="C112" s="158">
        <v>776576</v>
      </c>
      <c r="D112" s="159">
        <v>7009996</v>
      </c>
      <c r="E112" s="29">
        <f t="shared" si="4"/>
        <v>6233421</v>
      </c>
      <c r="F112" s="9">
        <v>0.498</v>
      </c>
      <c r="G112" s="7">
        <v>1</v>
      </c>
    </row>
    <row r="113" spans="1:7" s="128" customFormat="1" x14ac:dyDescent="0.25">
      <c r="B113" s="8">
        <v>37</v>
      </c>
      <c r="C113" s="160">
        <v>170490</v>
      </c>
      <c r="D113" s="161">
        <v>4656997</v>
      </c>
      <c r="E113" s="29">
        <f t="shared" si="4"/>
        <v>4486508</v>
      </c>
      <c r="F113" s="9">
        <v>0.19800000000000001</v>
      </c>
      <c r="G113" s="7">
        <v>1</v>
      </c>
    </row>
    <row r="114" spans="1:7" s="128" customFormat="1" x14ac:dyDescent="0.25">
      <c r="B114" s="8">
        <v>37</v>
      </c>
      <c r="C114" s="162">
        <v>7096648</v>
      </c>
      <c r="D114" s="163">
        <v>13488196</v>
      </c>
      <c r="E114" s="29">
        <f t="shared" si="4"/>
        <v>6391549</v>
      </c>
      <c r="F114" s="9">
        <v>0.498</v>
      </c>
      <c r="G114" s="7">
        <v>1</v>
      </c>
    </row>
    <row r="115" spans="1:7" s="128" customFormat="1" x14ac:dyDescent="0.25">
      <c r="B115" s="8">
        <v>37</v>
      </c>
      <c r="C115" s="164">
        <v>23539680</v>
      </c>
      <c r="D115" s="165">
        <v>24813786</v>
      </c>
      <c r="E115" s="29">
        <f t="shared" si="4"/>
        <v>1274107</v>
      </c>
      <c r="F115" s="9">
        <v>0.498</v>
      </c>
      <c r="G115" s="7">
        <v>1</v>
      </c>
    </row>
    <row r="116" spans="1:7" s="128" customFormat="1" x14ac:dyDescent="0.25">
      <c r="B116" s="20">
        <v>38</v>
      </c>
      <c r="C116" s="21">
        <v>116120</v>
      </c>
      <c r="D116" s="21">
        <v>23724914</v>
      </c>
      <c r="E116" s="21">
        <f t="shared" si="4"/>
        <v>23608795</v>
      </c>
      <c r="F116" s="22">
        <v>0.498</v>
      </c>
      <c r="G116" s="23">
        <v>1</v>
      </c>
    </row>
    <row r="117" spans="1:7" ht="15.75" thickBot="1" x14ac:dyDescent="0.3">
      <c r="A117" s="25"/>
      <c r="B117" s="26"/>
      <c r="C117" s="26"/>
      <c r="D117" s="27" t="s">
        <v>0</v>
      </c>
      <c r="E117" s="26">
        <f>SUM(E67:E116)</f>
        <v>778593441</v>
      </c>
      <c r="F117" s="25"/>
      <c r="G117" s="25"/>
    </row>
    <row r="118" spans="1:7" x14ac:dyDescent="0.25">
      <c r="A118" s="19"/>
      <c r="B118" s="19"/>
      <c r="C118" s="3"/>
      <c r="D118" s="3"/>
      <c r="E118" s="19"/>
      <c r="F118" s="19"/>
      <c r="G118" s="19"/>
    </row>
    <row r="119" spans="1:7" x14ac:dyDescent="0.25">
      <c r="A119" s="10" t="s">
        <v>10</v>
      </c>
      <c r="B119" s="4" t="s">
        <v>3</v>
      </c>
      <c r="C119" s="6" t="s">
        <v>1</v>
      </c>
      <c r="D119" s="6" t="s">
        <v>2</v>
      </c>
      <c r="E119" s="4" t="s">
        <v>4</v>
      </c>
      <c r="F119" s="4" t="s">
        <v>5</v>
      </c>
      <c r="G119" s="4" t="s">
        <v>6</v>
      </c>
    </row>
    <row r="120" spans="1:7" x14ac:dyDescent="0.25">
      <c r="A120" s="19"/>
      <c r="B120" s="8">
        <v>1</v>
      </c>
      <c r="C120" s="168">
        <v>23980200</v>
      </c>
      <c r="D120" s="169">
        <v>26088534</v>
      </c>
      <c r="E120" s="29">
        <f t="shared" ref="E120:E182" si="5">D120-C120+1</f>
        <v>2108335</v>
      </c>
      <c r="F120" s="9">
        <v>0.124</v>
      </c>
      <c r="G120" s="7">
        <v>1</v>
      </c>
    </row>
    <row r="121" spans="1:7" x14ac:dyDescent="0.25">
      <c r="A121" s="19"/>
      <c r="B121" s="8">
        <v>1</v>
      </c>
      <c r="C121" s="170">
        <v>26104827</v>
      </c>
      <c r="D121" s="171">
        <v>27263289</v>
      </c>
      <c r="E121" s="29">
        <f t="shared" si="5"/>
        <v>1158463</v>
      </c>
      <c r="F121" s="9">
        <v>0.123</v>
      </c>
      <c r="G121" s="7">
        <v>1</v>
      </c>
    </row>
    <row r="122" spans="1:7" s="166" customFormat="1" x14ac:dyDescent="0.25">
      <c r="B122" s="8">
        <v>1</v>
      </c>
      <c r="C122" s="172">
        <v>27350928</v>
      </c>
      <c r="D122" s="173">
        <v>40473447</v>
      </c>
      <c r="E122" s="29">
        <f t="shared" si="5"/>
        <v>13122520</v>
      </c>
      <c r="F122" s="9">
        <v>0.124</v>
      </c>
      <c r="G122" s="7">
        <v>1</v>
      </c>
    </row>
    <row r="123" spans="1:7" s="166" customFormat="1" x14ac:dyDescent="0.25">
      <c r="B123" s="8">
        <v>1</v>
      </c>
      <c r="C123" s="174">
        <v>76366341</v>
      </c>
      <c r="D123" s="175">
        <v>122592641</v>
      </c>
      <c r="E123" s="29">
        <f t="shared" si="5"/>
        <v>46226301</v>
      </c>
      <c r="F123" s="9">
        <v>0.124</v>
      </c>
      <c r="G123" s="7">
        <v>1</v>
      </c>
    </row>
    <row r="124" spans="1:7" s="166" customFormat="1" x14ac:dyDescent="0.25">
      <c r="B124" s="8">
        <v>2</v>
      </c>
      <c r="C124" s="176">
        <v>1152699</v>
      </c>
      <c r="D124" s="224">
        <v>58766005</v>
      </c>
      <c r="E124" s="29">
        <f t="shared" si="5"/>
        <v>57613307</v>
      </c>
      <c r="F124" s="9">
        <v>0.124</v>
      </c>
      <c r="G124" s="7">
        <v>1</v>
      </c>
    </row>
    <row r="125" spans="1:7" s="222" customFormat="1" x14ac:dyDescent="0.25">
      <c r="B125" s="8">
        <v>2</v>
      </c>
      <c r="C125" s="226">
        <v>73425657</v>
      </c>
      <c r="D125" s="177">
        <v>84624505</v>
      </c>
      <c r="E125" s="29">
        <f t="shared" si="5"/>
        <v>11198849</v>
      </c>
      <c r="F125" s="9">
        <v>0.124</v>
      </c>
      <c r="G125" s="7">
        <v>1</v>
      </c>
    </row>
    <row r="126" spans="1:7" s="166" customFormat="1" x14ac:dyDescent="0.25">
      <c r="B126" s="8">
        <v>3</v>
      </c>
      <c r="C126" s="178">
        <v>79944689</v>
      </c>
      <c r="D126" s="179">
        <v>89167903</v>
      </c>
      <c r="E126" s="29">
        <f t="shared" si="5"/>
        <v>9223215</v>
      </c>
      <c r="F126" s="9">
        <v>0.124</v>
      </c>
      <c r="G126" s="7">
        <v>1</v>
      </c>
    </row>
    <row r="127" spans="1:7" s="166" customFormat="1" x14ac:dyDescent="0.25">
      <c r="B127" s="8">
        <v>4</v>
      </c>
      <c r="C127" s="180">
        <v>41349788</v>
      </c>
      <c r="D127" s="181">
        <v>88129946</v>
      </c>
      <c r="E127" s="29">
        <f t="shared" si="5"/>
        <v>46780159</v>
      </c>
      <c r="F127" s="9">
        <v>0.124</v>
      </c>
      <c r="G127" s="7">
        <v>1</v>
      </c>
    </row>
    <row r="128" spans="1:7" s="166" customFormat="1" x14ac:dyDescent="0.25">
      <c r="B128" s="8">
        <v>5</v>
      </c>
      <c r="C128" s="182">
        <v>1220902</v>
      </c>
      <c r="D128" s="183">
        <v>55117358</v>
      </c>
      <c r="E128" s="29">
        <f t="shared" si="5"/>
        <v>53896457</v>
      </c>
      <c r="F128" s="9">
        <v>0.124</v>
      </c>
      <c r="G128" s="7">
        <v>1</v>
      </c>
    </row>
    <row r="129" spans="2:7" s="166" customFormat="1" x14ac:dyDescent="0.25">
      <c r="B129" s="8">
        <v>5</v>
      </c>
      <c r="C129" s="184">
        <v>55460067</v>
      </c>
      <c r="D129" s="185">
        <v>56674110</v>
      </c>
      <c r="E129" s="29">
        <f t="shared" si="5"/>
        <v>1214044</v>
      </c>
      <c r="F129" s="9">
        <v>0.11600000000000001</v>
      </c>
      <c r="G129" s="7">
        <v>1</v>
      </c>
    </row>
    <row r="130" spans="2:7" s="166" customFormat="1" x14ac:dyDescent="0.25">
      <c r="B130" s="8">
        <v>5</v>
      </c>
      <c r="C130" s="186">
        <v>63615646</v>
      </c>
      <c r="D130" s="187">
        <v>88908300</v>
      </c>
      <c r="E130" s="29">
        <f t="shared" si="5"/>
        <v>25292655</v>
      </c>
      <c r="F130" s="9">
        <v>0.124</v>
      </c>
      <c r="G130" s="7">
        <v>1</v>
      </c>
    </row>
    <row r="131" spans="2:7" s="166" customFormat="1" x14ac:dyDescent="0.25">
      <c r="B131" s="8">
        <v>6</v>
      </c>
      <c r="C131" s="188">
        <v>33710904</v>
      </c>
      <c r="D131" s="189">
        <v>77489595</v>
      </c>
      <c r="E131" s="29">
        <f t="shared" si="5"/>
        <v>43778692</v>
      </c>
      <c r="F131" s="9">
        <v>0.124</v>
      </c>
      <c r="G131" s="7">
        <v>1</v>
      </c>
    </row>
    <row r="132" spans="2:7" s="166" customFormat="1" x14ac:dyDescent="0.25">
      <c r="B132" s="8">
        <v>7</v>
      </c>
      <c r="C132" s="190">
        <v>19633367</v>
      </c>
      <c r="D132" s="191">
        <v>61847301</v>
      </c>
      <c r="E132" s="29">
        <f t="shared" si="5"/>
        <v>42213935</v>
      </c>
      <c r="F132" s="9">
        <v>0.124</v>
      </c>
      <c r="G132" s="7">
        <v>1</v>
      </c>
    </row>
    <row r="133" spans="2:7" s="166" customFormat="1" x14ac:dyDescent="0.25">
      <c r="B133" s="8">
        <v>7</v>
      </c>
      <c r="C133" s="192">
        <v>66689020</v>
      </c>
      <c r="D133" s="193">
        <v>71915334</v>
      </c>
      <c r="E133" s="29">
        <f t="shared" si="5"/>
        <v>5226315</v>
      </c>
      <c r="F133" s="9">
        <v>0.121</v>
      </c>
      <c r="G133" s="7">
        <v>1</v>
      </c>
    </row>
    <row r="134" spans="2:7" s="166" customFormat="1" x14ac:dyDescent="0.25">
      <c r="B134" s="8">
        <v>7</v>
      </c>
      <c r="C134" s="194">
        <v>77819813</v>
      </c>
      <c r="D134" s="195">
        <v>80464534</v>
      </c>
      <c r="E134" s="29">
        <f t="shared" si="5"/>
        <v>2644722</v>
      </c>
      <c r="F134" s="9">
        <v>0.124</v>
      </c>
      <c r="G134" s="7">
        <v>1</v>
      </c>
    </row>
    <row r="135" spans="2:7" s="166" customFormat="1" x14ac:dyDescent="0.25">
      <c r="B135" s="8">
        <v>8</v>
      </c>
      <c r="C135" s="196">
        <v>7167659</v>
      </c>
      <c r="D135" s="227">
        <v>60304678</v>
      </c>
      <c r="E135" s="29">
        <f t="shared" si="5"/>
        <v>53137020</v>
      </c>
      <c r="F135" s="9">
        <v>0.124</v>
      </c>
      <c r="G135" s="7">
        <v>1</v>
      </c>
    </row>
    <row r="136" spans="2:7" s="225" customFormat="1" x14ac:dyDescent="0.25">
      <c r="B136" s="8">
        <v>8</v>
      </c>
      <c r="C136" s="229">
        <v>63235556</v>
      </c>
      <c r="D136" s="197">
        <v>73516410</v>
      </c>
      <c r="E136" s="29">
        <f t="shared" si="5"/>
        <v>10280855</v>
      </c>
      <c r="F136" s="9">
        <v>0.124</v>
      </c>
      <c r="G136" s="7">
        <v>1</v>
      </c>
    </row>
    <row r="137" spans="2:7" s="166" customFormat="1" x14ac:dyDescent="0.25">
      <c r="B137" s="8">
        <v>9</v>
      </c>
      <c r="C137" s="198">
        <v>27308</v>
      </c>
      <c r="D137" s="199">
        <v>17922535</v>
      </c>
      <c r="E137" s="29">
        <f t="shared" si="5"/>
        <v>17895228</v>
      </c>
      <c r="F137" s="9">
        <v>0.124</v>
      </c>
      <c r="G137" s="7">
        <v>1</v>
      </c>
    </row>
    <row r="138" spans="2:7" s="166" customFormat="1" x14ac:dyDescent="0.25">
      <c r="B138" s="8">
        <v>9</v>
      </c>
      <c r="C138" s="200">
        <v>18784659</v>
      </c>
      <c r="D138" s="201">
        <v>40053311</v>
      </c>
      <c r="E138" s="29">
        <f t="shared" si="5"/>
        <v>21268653</v>
      </c>
      <c r="F138" s="9">
        <v>0.124</v>
      </c>
      <c r="G138" s="7">
        <v>1</v>
      </c>
    </row>
    <row r="139" spans="2:7" s="166" customFormat="1" x14ac:dyDescent="0.25">
      <c r="B139" s="8">
        <v>9</v>
      </c>
      <c r="C139" s="202">
        <v>53967193</v>
      </c>
      <c r="D139" s="203">
        <v>61005800</v>
      </c>
      <c r="E139" s="29">
        <f t="shared" si="5"/>
        <v>7038608</v>
      </c>
      <c r="F139" s="9">
        <v>0.124</v>
      </c>
      <c r="G139" s="7">
        <v>1</v>
      </c>
    </row>
    <row r="140" spans="2:7" s="166" customFormat="1" x14ac:dyDescent="0.25">
      <c r="B140" s="8">
        <v>10</v>
      </c>
      <c r="C140" s="204">
        <v>3338457</v>
      </c>
      <c r="D140" s="230">
        <v>21284886</v>
      </c>
      <c r="E140" s="29">
        <f t="shared" si="5"/>
        <v>17946430</v>
      </c>
      <c r="F140" s="9">
        <v>0.124</v>
      </c>
      <c r="G140" s="7">
        <v>1</v>
      </c>
    </row>
    <row r="141" spans="2:7" s="228" customFormat="1" x14ac:dyDescent="0.25">
      <c r="B141" s="8">
        <v>10</v>
      </c>
      <c r="C141" s="231">
        <v>45026232</v>
      </c>
      <c r="D141" s="205">
        <v>67551966</v>
      </c>
      <c r="E141" s="29">
        <f t="shared" si="5"/>
        <v>22525735</v>
      </c>
      <c r="F141" s="9">
        <v>0.124</v>
      </c>
      <c r="G141" s="7">
        <v>1</v>
      </c>
    </row>
    <row r="142" spans="2:7" s="166" customFormat="1" x14ac:dyDescent="0.25">
      <c r="B142" s="8">
        <v>11</v>
      </c>
      <c r="C142" s="206">
        <v>160493</v>
      </c>
      <c r="D142" s="207">
        <v>74388336</v>
      </c>
      <c r="E142" s="29">
        <f t="shared" si="5"/>
        <v>74227844</v>
      </c>
      <c r="F142" s="9">
        <v>0.124</v>
      </c>
      <c r="G142" s="7">
        <v>1</v>
      </c>
    </row>
    <row r="143" spans="2:7" s="166" customFormat="1" x14ac:dyDescent="0.25">
      <c r="B143" s="8">
        <v>12</v>
      </c>
      <c r="C143" s="208">
        <v>9222014</v>
      </c>
      <c r="D143" s="209">
        <v>56509254</v>
      </c>
      <c r="E143" s="29">
        <f t="shared" si="5"/>
        <v>47287241</v>
      </c>
      <c r="F143" s="9">
        <v>0.124</v>
      </c>
      <c r="G143" s="7">
        <v>1</v>
      </c>
    </row>
    <row r="144" spans="2:7" s="166" customFormat="1" x14ac:dyDescent="0.25">
      <c r="B144" s="8">
        <v>13</v>
      </c>
      <c r="C144" s="210">
        <v>174720</v>
      </c>
      <c r="D144" s="211">
        <v>63115453</v>
      </c>
      <c r="E144" s="29">
        <f t="shared" si="5"/>
        <v>62940734</v>
      </c>
      <c r="F144" s="9">
        <v>0.124</v>
      </c>
      <c r="G144" s="7">
        <v>1</v>
      </c>
    </row>
    <row r="145" spans="2:7" s="166" customFormat="1" x14ac:dyDescent="0.25">
      <c r="B145" s="8">
        <v>14</v>
      </c>
      <c r="C145" s="212">
        <v>43374711</v>
      </c>
      <c r="D145" s="213">
        <v>51551246</v>
      </c>
      <c r="E145" s="29">
        <f t="shared" si="5"/>
        <v>8176536</v>
      </c>
      <c r="F145" s="9">
        <v>0.124</v>
      </c>
      <c r="G145" s="7">
        <v>1</v>
      </c>
    </row>
    <row r="146" spans="2:7" s="166" customFormat="1" x14ac:dyDescent="0.25">
      <c r="B146" s="8">
        <v>15</v>
      </c>
      <c r="C146" s="214">
        <v>2218624</v>
      </c>
      <c r="D146" s="220">
        <v>12097265</v>
      </c>
      <c r="E146" s="29">
        <f t="shared" si="5"/>
        <v>9878642</v>
      </c>
      <c r="F146" s="9">
        <v>0.124</v>
      </c>
      <c r="G146" s="7">
        <v>1</v>
      </c>
    </row>
    <row r="147" spans="2:7" s="218" customFormat="1" x14ac:dyDescent="0.25">
      <c r="B147" s="8">
        <v>15</v>
      </c>
      <c r="C147" s="221">
        <v>18530690</v>
      </c>
      <c r="D147" s="223">
        <v>48251548</v>
      </c>
      <c r="E147" s="29">
        <f t="shared" si="5"/>
        <v>29720859</v>
      </c>
      <c r="F147" s="9">
        <v>0.124</v>
      </c>
      <c r="G147" s="7">
        <v>1</v>
      </c>
    </row>
    <row r="148" spans="2:7" s="166" customFormat="1" x14ac:dyDescent="0.25">
      <c r="B148" s="8">
        <v>16</v>
      </c>
      <c r="C148" s="215">
        <v>344366</v>
      </c>
      <c r="D148" s="216">
        <v>8923425</v>
      </c>
      <c r="E148" s="29">
        <f t="shared" si="5"/>
        <v>8579060</v>
      </c>
      <c r="F148" s="9">
        <v>0.124</v>
      </c>
      <c r="G148" s="7">
        <v>1</v>
      </c>
    </row>
    <row r="149" spans="2:7" s="166" customFormat="1" x14ac:dyDescent="0.25">
      <c r="B149" s="8">
        <v>16</v>
      </c>
      <c r="C149" s="217">
        <v>11225509</v>
      </c>
      <c r="D149" s="219">
        <v>58899017</v>
      </c>
      <c r="E149" s="29">
        <f t="shared" si="5"/>
        <v>47673509</v>
      </c>
      <c r="F149" s="9">
        <v>0.124</v>
      </c>
      <c r="G149" s="7">
        <v>1</v>
      </c>
    </row>
    <row r="150" spans="2:7" s="166" customFormat="1" x14ac:dyDescent="0.25">
      <c r="B150" s="8">
        <v>17</v>
      </c>
      <c r="C150" s="232">
        <v>1164352</v>
      </c>
      <c r="D150" s="233">
        <v>29421443</v>
      </c>
      <c r="E150" s="29">
        <f t="shared" si="5"/>
        <v>28257092</v>
      </c>
      <c r="F150" s="9">
        <v>6.0999999999999999E-2</v>
      </c>
      <c r="G150" s="7">
        <v>1</v>
      </c>
    </row>
    <row r="151" spans="2:7" s="166" customFormat="1" x14ac:dyDescent="0.25">
      <c r="B151" s="8">
        <v>17</v>
      </c>
      <c r="C151" s="234">
        <v>54927363</v>
      </c>
      <c r="D151" s="235">
        <v>60864443</v>
      </c>
      <c r="E151" s="29">
        <f t="shared" si="5"/>
        <v>5937081</v>
      </c>
      <c r="F151" s="9">
        <v>0.124</v>
      </c>
      <c r="G151" s="7">
        <v>1</v>
      </c>
    </row>
    <row r="152" spans="2:7" s="166" customFormat="1" x14ac:dyDescent="0.25">
      <c r="B152" s="8">
        <v>18</v>
      </c>
      <c r="C152" s="236">
        <v>64779</v>
      </c>
      <c r="D152" s="237">
        <v>14148707</v>
      </c>
      <c r="E152" s="29">
        <f t="shared" si="5"/>
        <v>14083929</v>
      </c>
      <c r="F152" s="9">
        <v>0.124</v>
      </c>
      <c r="G152" s="7">
        <v>1</v>
      </c>
    </row>
    <row r="153" spans="2:7" s="166" customFormat="1" x14ac:dyDescent="0.25">
      <c r="B153" s="8">
        <v>19</v>
      </c>
      <c r="C153" s="238">
        <v>35779602</v>
      </c>
      <c r="D153" s="239">
        <v>40132890</v>
      </c>
      <c r="E153" s="29">
        <f t="shared" si="5"/>
        <v>4353289</v>
      </c>
      <c r="F153" s="9">
        <v>0.124</v>
      </c>
      <c r="G153" s="7">
        <v>1</v>
      </c>
    </row>
    <row r="154" spans="2:7" s="166" customFormat="1" x14ac:dyDescent="0.25">
      <c r="B154" s="8">
        <v>20</v>
      </c>
      <c r="C154" s="240">
        <v>33406</v>
      </c>
      <c r="D154" s="241">
        <v>58114749</v>
      </c>
      <c r="E154" s="29">
        <f t="shared" si="5"/>
        <v>58081344</v>
      </c>
      <c r="F154" s="9">
        <v>0.124</v>
      </c>
      <c r="G154" s="7">
        <v>1</v>
      </c>
    </row>
    <row r="155" spans="2:7" s="166" customFormat="1" x14ac:dyDescent="0.25">
      <c r="B155" s="8">
        <v>21</v>
      </c>
      <c r="C155" s="242">
        <v>98812</v>
      </c>
      <c r="D155" s="244">
        <v>15678205</v>
      </c>
      <c r="E155" s="29">
        <f t="shared" si="5"/>
        <v>15579394</v>
      </c>
      <c r="F155" s="9">
        <v>0.124</v>
      </c>
      <c r="G155" s="7">
        <v>1</v>
      </c>
    </row>
    <row r="156" spans="2:7" s="243" customFormat="1" x14ac:dyDescent="0.25">
      <c r="B156" s="8">
        <v>21</v>
      </c>
      <c r="C156" s="245">
        <v>21935133</v>
      </c>
      <c r="D156" s="246">
        <v>24834244</v>
      </c>
      <c r="E156" s="29">
        <f t="shared" si="5"/>
        <v>2899112</v>
      </c>
      <c r="F156" s="9">
        <v>0.121</v>
      </c>
      <c r="G156" s="7">
        <v>1</v>
      </c>
    </row>
    <row r="157" spans="2:7" s="243" customFormat="1" x14ac:dyDescent="0.25">
      <c r="B157" s="8">
        <v>21</v>
      </c>
      <c r="C157" s="247">
        <v>25081259</v>
      </c>
      <c r="D157" s="248">
        <v>26161847</v>
      </c>
      <c r="E157" s="29">
        <f t="shared" si="5"/>
        <v>1080589</v>
      </c>
      <c r="F157" s="9">
        <v>0.122</v>
      </c>
      <c r="G157" s="7">
        <v>1</v>
      </c>
    </row>
    <row r="158" spans="2:7" s="166" customFormat="1" x14ac:dyDescent="0.25">
      <c r="B158" s="8">
        <v>21</v>
      </c>
      <c r="C158" s="249">
        <v>27259766</v>
      </c>
      <c r="D158" s="250">
        <v>50719350</v>
      </c>
      <c r="E158" s="29">
        <f t="shared" si="5"/>
        <v>23459585</v>
      </c>
      <c r="F158" s="9">
        <v>0.124</v>
      </c>
      <c r="G158" s="7">
        <v>1</v>
      </c>
    </row>
    <row r="159" spans="2:7" s="166" customFormat="1" x14ac:dyDescent="0.25">
      <c r="B159" s="8">
        <v>22</v>
      </c>
      <c r="C159" s="251">
        <v>179292</v>
      </c>
      <c r="D159" s="252">
        <v>55526625</v>
      </c>
      <c r="E159" s="29">
        <f t="shared" si="5"/>
        <v>55347334</v>
      </c>
      <c r="F159" s="9">
        <v>0.124</v>
      </c>
      <c r="G159" s="7">
        <v>1</v>
      </c>
    </row>
    <row r="160" spans="2:7" s="166" customFormat="1" x14ac:dyDescent="0.25">
      <c r="B160" s="8">
        <v>22</v>
      </c>
      <c r="C160" s="253">
        <v>56460524</v>
      </c>
      <c r="D160" s="254">
        <v>60249695</v>
      </c>
      <c r="E160" s="29">
        <f t="shared" si="5"/>
        <v>3789172</v>
      </c>
      <c r="F160" s="9">
        <v>0.123</v>
      </c>
      <c r="G160" s="7">
        <v>1</v>
      </c>
    </row>
    <row r="161" spans="2:7" s="166" customFormat="1" x14ac:dyDescent="0.25">
      <c r="B161" s="8">
        <v>22</v>
      </c>
      <c r="C161" s="255">
        <v>60306152</v>
      </c>
      <c r="D161" s="256">
        <v>61319933</v>
      </c>
      <c r="E161" s="29">
        <f t="shared" si="5"/>
        <v>1013782</v>
      </c>
      <c r="F161" s="9">
        <v>0.124</v>
      </c>
      <c r="G161" s="7">
        <v>1</v>
      </c>
    </row>
    <row r="162" spans="2:7" s="166" customFormat="1" x14ac:dyDescent="0.25">
      <c r="B162" s="8">
        <v>23</v>
      </c>
      <c r="C162" s="257">
        <v>18722552</v>
      </c>
      <c r="D162" s="258">
        <v>49750467</v>
      </c>
      <c r="E162" s="29">
        <f t="shared" si="5"/>
        <v>31027916</v>
      </c>
      <c r="F162" s="9">
        <v>0.124</v>
      </c>
      <c r="G162" s="7">
        <v>1</v>
      </c>
    </row>
    <row r="163" spans="2:7" s="166" customFormat="1" x14ac:dyDescent="0.25">
      <c r="B163" s="8">
        <v>24</v>
      </c>
      <c r="C163" s="259">
        <v>1417961</v>
      </c>
      <c r="D163" s="260">
        <v>47469083</v>
      </c>
      <c r="E163" s="29">
        <f t="shared" si="5"/>
        <v>46051123</v>
      </c>
      <c r="F163" s="9">
        <v>0.124</v>
      </c>
      <c r="G163" s="7">
        <v>1</v>
      </c>
    </row>
    <row r="164" spans="2:7" s="166" customFormat="1" x14ac:dyDescent="0.25">
      <c r="B164" s="8">
        <v>25</v>
      </c>
      <c r="C164" s="261">
        <v>151268</v>
      </c>
      <c r="D164" s="262">
        <v>11799752</v>
      </c>
      <c r="E164" s="29">
        <f t="shared" si="5"/>
        <v>11648485</v>
      </c>
      <c r="F164" s="9">
        <v>0.124</v>
      </c>
      <c r="G164" s="7">
        <v>1</v>
      </c>
    </row>
    <row r="165" spans="2:7" s="166" customFormat="1" x14ac:dyDescent="0.25">
      <c r="B165" s="8">
        <v>25</v>
      </c>
      <c r="C165" s="263">
        <v>33874702</v>
      </c>
      <c r="D165" s="264">
        <v>51594096</v>
      </c>
      <c r="E165" s="29">
        <f t="shared" si="5"/>
        <v>17719395</v>
      </c>
      <c r="F165" s="9">
        <v>0.124</v>
      </c>
      <c r="G165" s="7">
        <v>1</v>
      </c>
    </row>
    <row r="166" spans="2:7" s="166" customFormat="1" x14ac:dyDescent="0.25">
      <c r="B166" s="8">
        <v>26</v>
      </c>
      <c r="C166" s="265">
        <v>14821</v>
      </c>
      <c r="D166" s="266">
        <v>38657286</v>
      </c>
      <c r="E166" s="29">
        <f t="shared" si="5"/>
        <v>38642466</v>
      </c>
      <c r="F166" s="9">
        <v>0.124</v>
      </c>
      <c r="G166" s="7">
        <v>1</v>
      </c>
    </row>
    <row r="167" spans="2:7" s="166" customFormat="1" x14ac:dyDescent="0.25">
      <c r="B167" s="8">
        <v>27</v>
      </c>
      <c r="C167" s="267">
        <v>336596</v>
      </c>
      <c r="D167" s="268">
        <v>18339272</v>
      </c>
      <c r="E167" s="29">
        <f t="shared" si="5"/>
        <v>18002677</v>
      </c>
      <c r="F167" s="9">
        <v>0.124</v>
      </c>
      <c r="G167" s="7">
        <v>1</v>
      </c>
    </row>
    <row r="168" spans="2:7" s="166" customFormat="1" x14ac:dyDescent="0.25">
      <c r="B168" s="8">
        <v>27</v>
      </c>
      <c r="C168" s="269">
        <v>18368273</v>
      </c>
      <c r="D168" s="270">
        <v>20301946</v>
      </c>
      <c r="E168" s="29">
        <f t="shared" si="5"/>
        <v>1933674</v>
      </c>
      <c r="F168" s="9">
        <v>0.123</v>
      </c>
      <c r="G168" s="7">
        <v>1</v>
      </c>
    </row>
    <row r="169" spans="2:7" s="166" customFormat="1" x14ac:dyDescent="0.25">
      <c r="B169" s="8">
        <v>27</v>
      </c>
      <c r="C169" s="271">
        <v>20389526</v>
      </c>
      <c r="D169" s="272">
        <v>27351893</v>
      </c>
      <c r="E169" s="29">
        <f t="shared" si="5"/>
        <v>6962368</v>
      </c>
      <c r="F169" s="9">
        <v>0.124</v>
      </c>
      <c r="G169" s="7">
        <v>1</v>
      </c>
    </row>
    <row r="170" spans="2:7" s="166" customFormat="1" x14ac:dyDescent="0.25">
      <c r="B170" s="8">
        <v>27</v>
      </c>
      <c r="C170" s="273">
        <v>38606134</v>
      </c>
      <c r="D170" s="274">
        <v>45676613</v>
      </c>
      <c r="E170" s="29">
        <f t="shared" si="5"/>
        <v>7070480</v>
      </c>
      <c r="F170" s="9">
        <v>0.124</v>
      </c>
      <c r="G170" s="7">
        <v>1</v>
      </c>
    </row>
    <row r="171" spans="2:7" s="166" customFormat="1" x14ac:dyDescent="0.25">
      <c r="B171" s="8">
        <v>28</v>
      </c>
      <c r="C171" s="275">
        <v>21973863</v>
      </c>
      <c r="D171" s="276">
        <v>40839368</v>
      </c>
      <c r="E171" s="29">
        <f t="shared" si="5"/>
        <v>18865506</v>
      </c>
      <c r="F171" s="9">
        <v>0.124</v>
      </c>
      <c r="G171" s="7">
        <v>1</v>
      </c>
    </row>
    <row r="172" spans="2:7" s="166" customFormat="1" x14ac:dyDescent="0.25">
      <c r="B172" s="8">
        <v>29</v>
      </c>
      <c r="C172" s="277">
        <v>8965014</v>
      </c>
      <c r="D172" s="278">
        <v>9994621</v>
      </c>
      <c r="E172" s="29">
        <f t="shared" si="5"/>
        <v>1029608</v>
      </c>
      <c r="F172" s="9">
        <v>0.123</v>
      </c>
      <c r="G172" s="7">
        <v>1</v>
      </c>
    </row>
    <row r="173" spans="2:7" s="166" customFormat="1" x14ac:dyDescent="0.25">
      <c r="B173" s="8">
        <v>29</v>
      </c>
      <c r="C173" s="279">
        <v>10725198</v>
      </c>
      <c r="D173" s="280">
        <v>38835519</v>
      </c>
      <c r="E173" s="29">
        <f t="shared" si="5"/>
        <v>28110322</v>
      </c>
      <c r="F173" s="9">
        <v>0.124</v>
      </c>
      <c r="G173" s="7">
        <v>1</v>
      </c>
    </row>
    <row r="174" spans="2:7" s="166" customFormat="1" x14ac:dyDescent="0.25">
      <c r="B174" s="8">
        <v>30</v>
      </c>
      <c r="C174" s="281">
        <v>1235869</v>
      </c>
      <c r="D174" s="282">
        <v>40157513</v>
      </c>
      <c r="E174" s="29">
        <f t="shared" si="5"/>
        <v>38921645</v>
      </c>
      <c r="F174" s="9">
        <v>0.124</v>
      </c>
      <c r="G174" s="7">
        <v>1</v>
      </c>
    </row>
    <row r="175" spans="2:7" s="166" customFormat="1" x14ac:dyDescent="0.25">
      <c r="B175" s="8">
        <v>31</v>
      </c>
      <c r="C175" s="283">
        <v>277211</v>
      </c>
      <c r="D175" s="284">
        <v>20012813</v>
      </c>
      <c r="E175" s="29">
        <f t="shared" si="5"/>
        <v>19735603</v>
      </c>
      <c r="F175" s="9">
        <v>0.124</v>
      </c>
      <c r="G175" s="7">
        <v>1</v>
      </c>
    </row>
    <row r="176" spans="2:7" s="166" customFormat="1" x14ac:dyDescent="0.25">
      <c r="B176" s="8">
        <v>31</v>
      </c>
      <c r="C176" s="285">
        <v>25539263</v>
      </c>
      <c r="D176" s="286">
        <v>26872086</v>
      </c>
      <c r="E176" s="29">
        <f t="shared" si="5"/>
        <v>1332824</v>
      </c>
      <c r="F176" s="9">
        <v>0.11899999999999999</v>
      </c>
      <c r="G176" s="7">
        <v>1</v>
      </c>
    </row>
    <row r="177" spans="1:7" s="166" customFormat="1" x14ac:dyDescent="0.25">
      <c r="B177" s="8">
        <v>31</v>
      </c>
      <c r="C177" s="287">
        <v>26997918</v>
      </c>
      <c r="D177" s="288">
        <v>35766735</v>
      </c>
      <c r="E177" s="29">
        <f t="shared" si="5"/>
        <v>8768818</v>
      </c>
      <c r="F177" s="9">
        <v>0.124</v>
      </c>
      <c r="G177" s="7">
        <v>1</v>
      </c>
    </row>
    <row r="178" spans="1:7" s="166" customFormat="1" x14ac:dyDescent="0.25">
      <c r="B178" s="8">
        <v>32</v>
      </c>
      <c r="C178" s="289">
        <v>4513202</v>
      </c>
      <c r="D178" s="290">
        <v>25140340</v>
      </c>
      <c r="E178" s="29">
        <f t="shared" si="5"/>
        <v>20627139</v>
      </c>
      <c r="F178" s="9">
        <v>0.124</v>
      </c>
      <c r="G178" s="7">
        <v>1</v>
      </c>
    </row>
    <row r="179" spans="1:7" s="166" customFormat="1" x14ac:dyDescent="0.25">
      <c r="B179" s="8">
        <v>32</v>
      </c>
      <c r="C179" s="291">
        <v>28327189</v>
      </c>
      <c r="D179" s="292">
        <v>32887883</v>
      </c>
      <c r="E179" s="29">
        <f t="shared" si="5"/>
        <v>4560695</v>
      </c>
      <c r="F179" s="9">
        <v>0.124</v>
      </c>
      <c r="G179" s="7">
        <v>1</v>
      </c>
    </row>
    <row r="180" spans="1:7" s="166" customFormat="1" x14ac:dyDescent="0.25">
      <c r="B180" s="8">
        <v>32</v>
      </c>
      <c r="C180" s="293">
        <v>36171915</v>
      </c>
      <c r="D180" s="294">
        <v>38009229</v>
      </c>
      <c r="E180" s="29">
        <f t="shared" si="5"/>
        <v>1837315</v>
      </c>
      <c r="F180" s="9">
        <v>0.11899999999999999</v>
      </c>
      <c r="G180" s="7">
        <v>1</v>
      </c>
    </row>
    <row r="181" spans="1:7" s="166" customFormat="1" x14ac:dyDescent="0.25">
      <c r="B181" s="8">
        <v>33</v>
      </c>
      <c r="C181" s="295">
        <v>6621841</v>
      </c>
      <c r="D181" s="296">
        <v>31338995</v>
      </c>
      <c r="E181" s="29">
        <f t="shared" si="5"/>
        <v>24717155</v>
      </c>
      <c r="F181" s="9">
        <v>0.124</v>
      </c>
      <c r="G181" s="7">
        <v>1</v>
      </c>
    </row>
    <row r="182" spans="1:7" s="166" customFormat="1" x14ac:dyDescent="0.25">
      <c r="B182" s="8">
        <v>34</v>
      </c>
      <c r="C182" s="297">
        <v>27489960</v>
      </c>
      <c r="D182" s="298">
        <v>40557835</v>
      </c>
      <c r="E182" s="29">
        <f t="shared" si="5"/>
        <v>13067876</v>
      </c>
      <c r="F182" s="9">
        <v>0.124</v>
      </c>
      <c r="G182" s="7">
        <v>1</v>
      </c>
    </row>
    <row r="183" spans="1:7" s="166" customFormat="1" x14ac:dyDescent="0.25">
      <c r="B183" s="8">
        <v>35</v>
      </c>
      <c r="C183" s="299">
        <v>1727020</v>
      </c>
      <c r="D183" s="300">
        <v>26123681</v>
      </c>
      <c r="E183" s="29">
        <f t="shared" ref="E183:E187" si="6">D183-C183+1</f>
        <v>24396662</v>
      </c>
      <c r="F183" s="9">
        <v>0.124</v>
      </c>
      <c r="G183" s="7">
        <v>1</v>
      </c>
    </row>
    <row r="184" spans="1:7" x14ac:dyDescent="0.25">
      <c r="A184" s="19"/>
      <c r="B184" s="8">
        <v>36</v>
      </c>
      <c r="C184" s="301">
        <v>612844</v>
      </c>
      <c r="D184" s="302">
        <v>27233570</v>
      </c>
      <c r="E184" s="29">
        <f t="shared" si="6"/>
        <v>26620727</v>
      </c>
      <c r="F184" s="9">
        <v>0.124</v>
      </c>
      <c r="G184" s="7">
        <v>1</v>
      </c>
    </row>
    <row r="185" spans="1:7" x14ac:dyDescent="0.25">
      <c r="A185" s="19"/>
      <c r="B185" s="8">
        <v>37</v>
      </c>
      <c r="C185" s="303">
        <v>170490</v>
      </c>
      <c r="D185" s="304">
        <v>13195839</v>
      </c>
      <c r="E185" s="29">
        <f t="shared" si="6"/>
        <v>13025350</v>
      </c>
      <c r="F185" s="9">
        <v>0.124</v>
      </c>
      <c r="G185" s="7">
        <v>1</v>
      </c>
    </row>
    <row r="186" spans="1:7" x14ac:dyDescent="0.25">
      <c r="A186" s="19"/>
      <c r="B186" s="8">
        <v>37</v>
      </c>
      <c r="C186" s="305">
        <v>25063566</v>
      </c>
      <c r="D186" s="306">
        <v>30673936</v>
      </c>
      <c r="E186" s="29">
        <f t="shared" si="6"/>
        <v>5610371</v>
      </c>
      <c r="F186" s="9">
        <v>0.124</v>
      </c>
      <c r="G186" s="7">
        <v>1</v>
      </c>
    </row>
    <row r="187" spans="1:7" x14ac:dyDescent="0.25">
      <c r="A187" s="19"/>
      <c r="B187" s="20">
        <v>38</v>
      </c>
      <c r="C187" s="21">
        <v>169838</v>
      </c>
      <c r="D187" s="21">
        <v>23724914</v>
      </c>
      <c r="E187" s="21">
        <f t="shared" si="6"/>
        <v>23555077</v>
      </c>
      <c r="F187" s="22">
        <v>0.124</v>
      </c>
      <c r="G187" s="23">
        <v>1</v>
      </c>
    </row>
    <row r="188" spans="1:7" ht="15.75" thickBot="1" x14ac:dyDescent="0.3">
      <c r="A188" s="25"/>
      <c r="B188" s="26"/>
      <c r="C188" s="26"/>
      <c r="D188" s="27" t="s">
        <v>0</v>
      </c>
      <c r="E188" s="26">
        <f>SUM(E120:E187)</f>
        <v>1467997903</v>
      </c>
      <c r="F188" s="25"/>
      <c r="G188" s="25"/>
    </row>
    <row r="189" spans="1:7" x14ac:dyDescent="0.25">
      <c r="A189" s="19"/>
      <c r="B189" s="19"/>
      <c r="C189" s="3"/>
      <c r="D189" s="3"/>
      <c r="E189" s="19"/>
      <c r="F189" s="19"/>
      <c r="G189" s="19"/>
    </row>
    <row r="190" spans="1:7" x14ac:dyDescent="0.25">
      <c r="A190" s="10" t="s">
        <v>12</v>
      </c>
      <c r="B190" s="4" t="s">
        <v>3</v>
      </c>
      <c r="C190" s="6" t="s">
        <v>1</v>
      </c>
      <c r="D190" s="6" t="s">
        <v>2</v>
      </c>
      <c r="E190" s="4" t="s">
        <v>4</v>
      </c>
      <c r="F190" s="4" t="s">
        <v>5</v>
      </c>
      <c r="G190" s="4" t="s">
        <v>6</v>
      </c>
    </row>
    <row r="191" spans="1:7" x14ac:dyDescent="0.25">
      <c r="A191" s="19"/>
      <c r="B191" s="8">
        <v>5</v>
      </c>
      <c r="C191" s="308">
        <v>19082398</v>
      </c>
      <c r="D191" s="309">
        <v>40037512</v>
      </c>
      <c r="E191" s="29">
        <f t="shared" ref="E191:E220" si="7">D191-C191+1</f>
        <v>20955115</v>
      </c>
      <c r="F191" s="9">
        <v>0.97699999999999998</v>
      </c>
      <c r="G191" s="7">
        <v>1</v>
      </c>
    </row>
    <row r="192" spans="1:7" x14ac:dyDescent="0.25">
      <c r="A192" s="19"/>
      <c r="B192" s="8">
        <v>5</v>
      </c>
      <c r="C192" s="310">
        <v>40790844</v>
      </c>
      <c r="D192" s="311">
        <v>42661014</v>
      </c>
      <c r="E192" s="29">
        <f t="shared" si="7"/>
        <v>1870171</v>
      </c>
      <c r="F192" s="9">
        <v>0.97599999999999998</v>
      </c>
      <c r="G192" s="7">
        <v>1</v>
      </c>
    </row>
    <row r="193" spans="2:7" s="243" customFormat="1" x14ac:dyDescent="0.25">
      <c r="B193" s="8">
        <v>5</v>
      </c>
      <c r="C193" s="312">
        <v>43070024</v>
      </c>
      <c r="D193" s="313">
        <v>48480856</v>
      </c>
      <c r="E193" s="29">
        <f t="shared" si="7"/>
        <v>5410833</v>
      </c>
      <c r="F193" s="9">
        <v>0.97699999999999998</v>
      </c>
      <c r="G193" s="7">
        <v>1</v>
      </c>
    </row>
    <row r="194" spans="2:7" s="243" customFormat="1" x14ac:dyDescent="0.25">
      <c r="B194" s="8">
        <v>5</v>
      </c>
      <c r="C194" s="314">
        <v>48795453</v>
      </c>
      <c r="D194" s="315">
        <v>50263763</v>
      </c>
      <c r="E194" s="29">
        <f t="shared" si="7"/>
        <v>1468311</v>
      </c>
      <c r="F194" s="9">
        <v>0.97599999999999998</v>
      </c>
      <c r="G194" s="7">
        <v>1</v>
      </c>
    </row>
    <row r="195" spans="2:7" s="243" customFormat="1" x14ac:dyDescent="0.25">
      <c r="B195" s="8">
        <v>5</v>
      </c>
      <c r="C195" s="316">
        <v>50342093</v>
      </c>
      <c r="D195" s="317">
        <v>52337665</v>
      </c>
      <c r="E195" s="29">
        <f t="shared" si="7"/>
        <v>1995573</v>
      </c>
      <c r="F195" s="9">
        <v>0.97699999999999998</v>
      </c>
      <c r="G195" s="7">
        <v>1</v>
      </c>
    </row>
    <row r="196" spans="2:7" s="243" customFormat="1" x14ac:dyDescent="0.25">
      <c r="B196" s="8">
        <v>7</v>
      </c>
      <c r="C196" s="318">
        <v>9353618</v>
      </c>
      <c r="D196" s="319">
        <v>12810181</v>
      </c>
      <c r="E196" s="29">
        <f t="shared" si="7"/>
        <v>3456564</v>
      </c>
      <c r="F196" s="9">
        <v>0.97699999999999998</v>
      </c>
      <c r="G196" s="7">
        <v>1</v>
      </c>
    </row>
    <row r="197" spans="2:7" s="243" customFormat="1" x14ac:dyDescent="0.25">
      <c r="B197" s="8">
        <v>9</v>
      </c>
      <c r="C197" s="320">
        <v>9596710</v>
      </c>
      <c r="D197" s="321">
        <v>12576546</v>
      </c>
      <c r="E197" s="29">
        <f t="shared" si="7"/>
        <v>2979837</v>
      </c>
      <c r="F197" s="9">
        <v>0.97699999999999998</v>
      </c>
      <c r="G197" s="7">
        <v>1</v>
      </c>
    </row>
    <row r="198" spans="2:7" s="243" customFormat="1" x14ac:dyDescent="0.25">
      <c r="B198" s="8">
        <v>9</v>
      </c>
      <c r="C198" s="322">
        <v>19057968</v>
      </c>
      <c r="D198" s="323">
        <v>23759700</v>
      </c>
      <c r="E198" s="29">
        <f t="shared" si="7"/>
        <v>4701733</v>
      </c>
      <c r="F198" s="9">
        <v>0.97699999999999998</v>
      </c>
      <c r="G198" s="7">
        <v>1</v>
      </c>
    </row>
    <row r="199" spans="2:7" s="243" customFormat="1" x14ac:dyDescent="0.25">
      <c r="B199" s="8">
        <v>9</v>
      </c>
      <c r="C199" s="324">
        <v>24605111</v>
      </c>
      <c r="D199" s="325">
        <v>25666771</v>
      </c>
      <c r="E199" s="29">
        <f t="shared" si="7"/>
        <v>1061661</v>
      </c>
      <c r="F199" s="9">
        <v>0.97699999999999998</v>
      </c>
      <c r="G199" s="7">
        <v>1</v>
      </c>
    </row>
    <row r="200" spans="2:7" s="243" customFormat="1" x14ac:dyDescent="0.25">
      <c r="B200" s="8">
        <v>9</v>
      </c>
      <c r="C200" s="326">
        <v>25899411</v>
      </c>
      <c r="D200" s="327">
        <v>31595046</v>
      </c>
      <c r="E200" s="29">
        <f t="shared" si="7"/>
        <v>5695636</v>
      </c>
      <c r="F200" s="9">
        <v>0.97699999999999998</v>
      </c>
      <c r="G200" s="7">
        <v>1</v>
      </c>
    </row>
    <row r="201" spans="2:7" s="243" customFormat="1" x14ac:dyDescent="0.25">
      <c r="B201" s="8">
        <v>11</v>
      </c>
      <c r="C201" s="328">
        <v>14956297</v>
      </c>
      <c r="D201" s="329">
        <v>43777655</v>
      </c>
      <c r="E201" s="29">
        <f t="shared" si="7"/>
        <v>28821359</v>
      </c>
      <c r="F201" s="9">
        <v>0.375</v>
      </c>
      <c r="G201" s="7">
        <v>1</v>
      </c>
    </row>
    <row r="202" spans="2:7" s="243" customFormat="1" x14ac:dyDescent="0.25">
      <c r="B202" s="8">
        <v>11</v>
      </c>
      <c r="C202" s="330">
        <v>60820453</v>
      </c>
      <c r="D202" s="331">
        <v>64821757</v>
      </c>
      <c r="E202" s="29">
        <f t="shared" si="7"/>
        <v>4001305</v>
      </c>
      <c r="F202" s="9">
        <v>0.91</v>
      </c>
      <c r="G202" s="7">
        <v>1</v>
      </c>
    </row>
    <row r="203" spans="2:7" s="243" customFormat="1" x14ac:dyDescent="0.25">
      <c r="B203" s="8">
        <v>11</v>
      </c>
      <c r="C203" s="332">
        <v>64941941</v>
      </c>
      <c r="D203" s="333">
        <v>74388336</v>
      </c>
      <c r="E203" s="29">
        <f t="shared" si="7"/>
        <v>9446396</v>
      </c>
      <c r="F203" s="9">
        <v>0.97699999999999998</v>
      </c>
      <c r="G203" s="7">
        <v>1</v>
      </c>
    </row>
    <row r="204" spans="2:7" s="243" customFormat="1" x14ac:dyDescent="0.25">
      <c r="B204" s="8">
        <v>12</v>
      </c>
      <c r="C204" s="334">
        <v>51558</v>
      </c>
      <c r="D204" s="335">
        <v>1319001</v>
      </c>
      <c r="E204" s="29">
        <f t="shared" si="7"/>
        <v>1267444</v>
      </c>
      <c r="F204" s="9">
        <v>0.97699999999999998</v>
      </c>
      <c r="G204" s="7">
        <v>1</v>
      </c>
    </row>
    <row r="205" spans="2:7" s="243" customFormat="1" x14ac:dyDescent="0.25">
      <c r="B205" s="8">
        <v>12</v>
      </c>
      <c r="C205" s="336">
        <v>1709135</v>
      </c>
      <c r="D205" s="337">
        <v>8558764</v>
      </c>
      <c r="E205" s="29">
        <f t="shared" si="7"/>
        <v>6849630</v>
      </c>
      <c r="F205" s="9">
        <v>0.97699999999999998</v>
      </c>
      <c r="G205" s="7">
        <v>1</v>
      </c>
    </row>
    <row r="206" spans="2:7" s="243" customFormat="1" x14ac:dyDescent="0.25">
      <c r="B206" s="8">
        <v>13</v>
      </c>
      <c r="C206" s="338">
        <v>3170488</v>
      </c>
      <c r="D206" s="339">
        <v>10287379</v>
      </c>
      <c r="E206" s="29">
        <f t="shared" si="7"/>
        <v>7116892</v>
      </c>
      <c r="F206" s="9">
        <v>0.67500000000000004</v>
      </c>
      <c r="G206" s="7">
        <v>1</v>
      </c>
    </row>
    <row r="207" spans="2:7" s="243" customFormat="1" x14ac:dyDescent="0.25">
      <c r="B207" s="8">
        <v>13</v>
      </c>
      <c r="C207" s="340">
        <v>10694097</v>
      </c>
      <c r="D207" s="341">
        <v>20062805</v>
      </c>
      <c r="E207" s="29">
        <f t="shared" si="7"/>
        <v>9368709</v>
      </c>
      <c r="F207" s="9">
        <v>0.67600000000000005</v>
      </c>
      <c r="G207" s="7">
        <v>1</v>
      </c>
    </row>
    <row r="208" spans="2:7" s="243" customFormat="1" x14ac:dyDescent="0.25">
      <c r="B208" s="8">
        <v>16</v>
      </c>
      <c r="C208" s="342">
        <v>54347821</v>
      </c>
      <c r="D208" s="343">
        <v>55457095</v>
      </c>
      <c r="E208" s="29">
        <f t="shared" si="7"/>
        <v>1109275</v>
      </c>
      <c r="F208" s="9">
        <v>0.97699999999999998</v>
      </c>
      <c r="G208" s="7">
        <v>1</v>
      </c>
    </row>
    <row r="209" spans="1:7" s="243" customFormat="1" x14ac:dyDescent="0.25">
      <c r="B209" s="8">
        <v>20</v>
      </c>
      <c r="C209" s="344">
        <v>26517932</v>
      </c>
      <c r="D209" s="345">
        <v>55653830</v>
      </c>
      <c r="E209" s="29">
        <f t="shared" si="7"/>
        <v>29135899</v>
      </c>
      <c r="F209" s="9">
        <v>0.97699999999999998</v>
      </c>
      <c r="G209" s="7">
        <v>1</v>
      </c>
    </row>
    <row r="210" spans="1:7" s="243" customFormat="1" x14ac:dyDescent="0.25">
      <c r="B210" s="8">
        <v>20</v>
      </c>
      <c r="C210" s="346">
        <v>55764107</v>
      </c>
      <c r="D210" s="347">
        <v>57226141</v>
      </c>
      <c r="E210" s="29">
        <f t="shared" si="7"/>
        <v>1462035</v>
      </c>
      <c r="F210" s="9">
        <v>0.67600000000000005</v>
      </c>
      <c r="G210" s="7">
        <v>1</v>
      </c>
    </row>
    <row r="211" spans="1:7" x14ac:dyDescent="0.25">
      <c r="A211" s="19"/>
      <c r="B211" s="8">
        <v>22</v>
      </c>
      <c r="C211" s="348">
        <v>108262</v>
      </c>
      <c r="D211" s="349">
        <v>42512451</v>
      </c>
      <c r="E211" s="29">
        <f t="shared" si="7"/>
        <v>42404190</v>
      </c>
      <c r="F211" s="9">
        <v>0.97699999999999998</v>
      </c>
      <c r="G211" s="7">
        <v>1</v>
      </c>
    </row>
    <row r="212" spans="1:7" x14ac:dyDescent="0.25">
      <c r="A212" s="19"/>
      <c r="B212" s="8">
        <v>22</v>
      </c>
      <c r="C212" s="350">
        <v>43777891</v>
      </c>
      <c r="D212" s="351">
        <v>46119326</v>
      </c>
      <c r="E212" s="29">
        <f t="shared" si="7"/>
        <v>2341436</v>
      </c>
      <c r="F212" s="9">
        <v>0.97499999999999998</v>
      </c>
      <c r="G212" s="7">
        <v>1</v>
      </c>
    </row>
    <row r="213" spans="1:7" x14ac:dyDescent="0.25">
      <c r="A213" s="19"/>
      <c r="B213" s="8">
        <v>22</v>
      </c>
      <c r="C213" s="352">
        <v>46143743</v>
      </c>
      <c r="D213" s="353">
        <v>47225701</v>
      </c>
      <c r="E213" s="29">
        <f t="shared" si="7"/>
        <v>1081959</v>
      </c>
      <c r="F213" s="9">
        <v>0.97599999999999998</v>
      </c>
      <c r="G213" s="7">
        <v>1</v>
      </c>
    </row>
    <row r="214" spans="1:7" x14ac:dyDescent="0.25">
      <c r="A214" s="19"/>
      <c r="B214" s="8">
        <v>22</v>
      </c>
      <c r="C214" s="354">
        <v>47231859</v>
      </c>
      <c r="D214" s="355">
        <v>53049924</v>
      </c>
      <c r="E214" s="29">
        <f t="shared" si="7"/>
        <v>5818066</v>
      </c>
      <c r="F214" s="9">
        <v>0.97699999999999998</v>
      </c>
      <c r="G214" s="7">
        <v>1</v>
      </c>
    </row>
    <row r="215" spans="1:7" x14ac:dyDescent="0.25">
      <c r="A215" s="19"/>
      <c r="B215" s="8">
        <v>29</v>
      </c>
      <c r="C215" s="357">
        <v>39042516</v>
      </c>
      <c r="D215" s="356">
        <v>40483563</v>
      </c>
      <c r="E215" s="29">
        <f t="shared" si="7"/>
        <v>1441048</v>
      </c>
      <c r="F215" s="9">
        <v>0.97699999999999998</v>
      </c>
      <c r="G215" s="7">
        <v>1</v>
      </c>
    </row>
    <row r="216" spans="1:7" x14ac:dyDescent="0.25">
      <c r="A216" s="19"/>
      <c r="B216" s="8">
        <v>31</v>
      </c>
      <c r="C216" s="358">
        <v>306904</v>
      </c>
      <c r="D216" s="359">
        <v>12362014</v>
      </c>
      <c r="E216" s="29">
        <f t="shared" si="7"/>
        <v>12055111</v>
      </c>
      <c r="F216" s="9">
        <v>0.97599999999999998</v>
      </c>
      <c r="G216" s="7">
        <v>1</v>
      </c>
    </row>
    <row r="217" spans="1:7" x14ac:dyDescent="0.25">
      <c r="A217" s="19"/>
      <c r="B217" s="8">
        <v>31</v>
      </c>
      <c r="C217" s="360">
        <v>12798772</v>
      </c>
      <c r="D217" s="361">
        <v>20738349</v>
      </c>
      <c r="E217" s="29">
        <f t="shared" si="7"/>
        <v>7939578</v>
      </c>
      <c r="F217" s="9">
        <v>0.97699999999999998</v>
      </c>
      <c r="G217" s="7">
        <v>1</v>
      </c>
    </row>
    <row r="218" spans="1:7" x14ac:dyDescent="0.25">
      <c r="A218" s="19"/>
      <c r="B218" s="8">
        <v>31</v>
      </c>
      <c r="C218" s="362">
        <v>23647347</v>
      </c>
      <c r="D218" s="363">
        <v>27128929</v>
      </c>
      <c r="E218" s="29">
        <f t="shared" si="7"/>
        <v>3481583</v>
      </c>
      <c r="F218" s="9">
        <v>0.67400000000000004</v>
      </c>
      <c r="G218" s="7">
        <v>1</v>
      </c>
    </row>
    <row r="219" spans="1:7" x14ac:dyDescent="0.25">
      <c r="A219" s="19"/>
      <c r="B219" s="8">
        <v>31</v>
      </c>
      <c r="C219" s="364">
        <v>27315311</v>
      </c>
      <c r="D219" s="365">
        <v>29691585</v>
      </c>
      <c r="E219" s="29">
        <f t="shared" si="7"/>
        <v>2376275</v>
      </c>
      <c r="F219" s="9">
        <v>0.97499999999999998</v>
      </c>
      <c r="G219" s="7">
        <v>1</v>
      </c>
    </row>
    <row r="220" spans="1:7" x14ac:dyDescent="0.25">
      <c r="A220" s="19"/>
      <c r="B220" s="20">
        <v>34</v>
      </c>
      <c r="C220" s="21">
        <v>23373982</v>
      </c>
      <c r="D220" s="21">
        <v>31856020</v>
      </c>
      <c r="E220" s="21">
        <f t="shared" si="7"/>
        <v>8482039</v>
      </c>
      <c r="F220" s="22">
        <v>0.97699999999999998</v>
      </c>
      <c r="G220" s="23">
        <v>1</v>
      </c>
    </row>
    <row r="221" spans="1:7" x14ac:dyDescent="0.25">
      <c r="A221" s="19"/>
      <c r="B221" s="8"/>
      <c r="C221" s="3"/>
      <c r="D221" s="3"/>
      <c r="E221" s="19"/>
      <c r="F221" s="19"/>
      <c r="G221" s="19"/>
    </row>
    <row r="222" spans="1:7" ht="15.75" thickBot="1" x14ac:dyDescent="0.3">
      <c r="A222" s="25"/>
      <c r="B222" s="26"/>
      <c r="C222" s="26"/>
      <c r="D222" s="27" t="s">
        <v>0</v>
      </c>
      <c r="E222" s="26">
        <f>SUM(E191:E220)</f>
        <v>235595663</v>
      </c>
      <c r="F222" s="25"/>
      <c r="G222" s="25"/>
    </row>
    <row r="224" spans="1:7" x14ac:dyDescent="0.25">
      <c r="A224" s="10" t="s">
        <v>11</v>
      </c>
      <c r="B224" s="4" t="s">
        <v>3</v>
      </c>
      <c r="C224" s="6" t="s">
        <v>1</v>
      </c>
      <c r="D224" s="6" t="s">
        <v>2</v>
      </c>
      <c r="E224" s="4" t="s">
        <v>4</v>
      </c>
      <c r="F224" s="4" t="s">
        <v>5</v>
      </c>
      <c r="G224" s="4" t="s">
        <v>6</v>
      </c>
    </row>
    <row r="225" spans="1:7" x14ac:dyDescent="0.25">
      <c r="A225" s="243"/>
      <c r="B225" s="20">
        <v>5</v>
      </c>
      <c r="C225" s="21">
        <v>22563115</v>
      </c>
      <c r="D225" s="21">
        <v>58972007</v>
      </c>
      <c r="E225" s="21">
        <f t="shared" ref="E225" si="8">D225-C225+1</f>
        <v>36408893</v>
      </c>
      <c r="F225" s="22">
        <v>2.68</v>
      </c>
      <c r="G225" s="23">
        <v>1</v>
      </c>
    </row>
    <row r="226" spans="1:7" ht="15.75" thickBot="1" x14ac:dyDescent="0.3">
      <c r="A226" s="25"/>
      <c r="B226" s="26"/>
      <c r="C226" s="26"/>
      <c r="D226" s="27" t="s">
        <v>0</v>
      </c>
      <c r="E226" s="26">
        <f>SUM(E225:E225)</f>
        <v>36408893</v>
      </c>
      <c r="F226" s="25"/>
      <c r="G226" s="2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nkage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dcterms:created xsi:type="dcterms:W3CDTF">2013-11-27T11:23:27Z</dcterms:created>
  <dcterms:modified xsi:type="dcterms:W3CDTF">2016-11-04T08:44:30Z</dcterms:modified>
</cp:coreProperties>
</file>